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9" uniqueCount="377">
  <si>
    <r>
      <rPr>
        <sz val="18"/>
        <rFont val="Calibri"/>
        <family val="2"/>
      </rPr>
      <t xml:space="preserve">Comparative analysis - Significant differentially expressed genes </t>
    </r>
    <r>
      <rPr>
        <i val="true"/>
        <sz val="18"/>
        <rFont val="Calibri"/>
        <family val="2"/>
      </rPr>
      <t xml:space="preserve">in vitro </t>
    </r>
    <r>
      <rPr>
        <sz val="18"/>
        <rFont val="Calibri"/>
        <family val="2"/>
      </rPr>
      <t xml:space="preserve">and </t>
    </r>
    <r>
      <rPr>
        <i val="true"/>
        <sz val="18"/>
        <rFont val="Calibri"/>
        <family val="2"/>
      </rPr>
      <t xml:space="preserve">in vivo</t>
    </r>
  </si>
  <si>
    <r>
      <rPr>
        <b val="true"/>
        <i val="true"/>
        <sz val="11"/>
        <rFont val="Calibri"/>
        <family val="2"/>
      </rPr>
      <t xml:space="preserve">In vitro </t>
    </r>
    <r>
      <rPr>
        <b val="true"/>
        <sz val="11"/>
        <rFont val="Calibri"/>
        <family val="2"/>
      </rPr>
      <t xml:space="preserve">+/-</t>
    </r>
    <r>
      <rPr>
        <b val="true"/>
        <i val="true"/>
        <sz val="11"/>
        <rFont val="Calibri"/>
        <family val="2"/>
      </rPr>
      <t xml:space="preserve"> </t>
    </r>
    <r>
      <rPr>
        <b val="true"/>
        <sz val="11"/>
        <rFont val="Calibri"/>
        <family val="2"/>
      </rPr>
      <t xml:space="preserve">SHH</t>
    </r>
  </si>
  <si>
    <r>
      <rPr>
        <b val="true"/>
        <i val="true"/>
        <sz val="11"/>
        <rFont val="Calibri"/>
        <family val="2"/>
      </rPr>
      <t xml:space="preserve">In vivo </t>
    </r>
    <r>
      <rPr>
        <b val="true"/>
        <sz val="11"/>
        <rFont val="Calibri"/>
        <family val="2"/>
      </rPr>
      <t xml:space="preserve">+/- cyclopamine</t>
    </r>
  </si>
  <si>
    <t xml:space="preserve">Gene Symbol</t>
  </si>
  <si>
    <t xml:space="preserve">Transcript Cluster ID</t>
  </si>
  <si>
    <t xml:space="preserve">Description</t>
  </si>
  <si>
    <t xml:space="preserve">SHH Bi-weight Avg Signal (log2)</t>
  </si>
  <si>
    <t xml:space="preserve">Veh Bi-weight Avg Signal (log2)</t>
  </si>
  <si>
    <t xml:space="preserve">Fold Change (linear) (SHH vs. Veh)</t>
  </si>
  <si>
    <t xml:space="preserve">ANOVA p-value</t>
  </si>
  <si>
    <t xml:space="preserve">FDR p-value</t>
  </si>
  <si>
    <t xml:space="preserve">Cyclopamine Bi-weight Avg Signal (log2)</t>
  </si>
  <si>
    <t xml:space="preserve">Vehicle Bi-weight Avg Signal (log2)</t>
  </si>
  <si>
    <t xml:space="preserve">Fold Change (linear) (Cyclopamine vs. Vehicle)</t>
  </si>
  <si>
    <r>
      <rPr>
        <b val="true"/>
        <i val="true"/>
        <sz val="11"/>
        <rFont val="Calibri"/>
        <family val="2"/>
      </rPr>
      <t xml:space="preserve">In vitro</t>
    </r>
    <r>
      <rPr>
        <b val="true"/>
        <sz val="11"/>
        <rFont val="Calibri"/>
        <family val="2"/>
      </rPr>
      <t xml:space="preserve"> regulation by Shh</t>
    </r>
  </si>
  <si>
    <r>
      <rPr>
        <b val="true"/>
        <i val="true"/>
        <sz val="11"/>
        <rFont val="Calibri"/>
        <family val="2"/>
      </rPr>
      <t xml:space="preserve">In vivo</t>
    </r>
    <r>
      <rPr>
        <b val="true"/>
        <sz val="11"/>
        <rFont val="Calibri"/>
        <family val="2"/>
      </rPr>
      <t xml:space="preserve"> regulation by Shh</t>
    </r>
  </si>
  <si>
    <t xml:space="preserve">Concordance?</t>
  </si>
  <si>
    <t xml:space="preserve">1700018A04Rik</t>
  </si>
  <si>
    <t xml:space="preserve">RIKEN cDNA 1700018A04 gene</t>
  </si>
  <si>
    <t xml:space="preserve">Positive</t>
  </si>
  <si>
    <t xml:space="preserve">Y</t>
  </si>
  <si>
    <t xml:space="preserve">Adam5</t>
  </si>
  <si>
    <t xml:space="preserve">a disintegrin and metallopeptidase domain 5</t>
  </si>
  <si>
    <t xml:space="preserve">Adamts15</t>
  </si>
  <si>
    <t xml:space="preserve">a disintegrin-like and metallopeptidase (reprolysin type) with thrombospondin type 1 motif, 15</t>
  </si>
  <si>
    <t xml:space="preserve">Adamts9</t>
  </si>
  <si>
    <t xml:space="preserve">a disintegrin-like and metallopeptidase (reprolysin type) with thrombospondin type 1 motif, 9</t>
  </si>
  <si>
    <t xml:space="preserve">Negative</t>
  </si>
  <si>
    <t xml:space="preserve">Adk</t>
  </si>
  <si>
    <t xml:space="preserve">adenosine kinase</t>
  </si>
  <si>
    <t xml:space="preserve">Ajuba</t>
  </si>
  <si>
    <t xml:space="preserve">ajuba LIM protein</t>
  </si>
  <si>
    <t xml:space="preserve">Aldoc</t>
  </si>
  <si>
    <t xml:space="preserve">aldolase C, fructose-bisphosphate</t>
  </si>
  <si>
    <t xml:space="preserve">Aoc3</t>
  </si>
  <si>
    <t xml:space="preserve">amine oxidase, copper containing 3</t>
  </si>
  <si>
    <t xml:space="preserve">Arhgap20</t>
  </si>
  <si>
    <t xml:space="preserve">Rho GTPase activating protein 20</t>
  </si>
  <si>
    <t xml:space="preserve">Atf7ip</t>
  </si>
  <si>
    <t xml:space="preserve">activating transcription factor 7 interacting protein</t>
  </si>
  <si>
    <t xml:space="preserve">B4galnt1</t>
  </si>
  <si>
    <t xml:space="preserve">beta-1,4-N-acetyl-galactosaminyl transferase 1</t>
  </si>
  <si>
    <t xml:space="preserve">Bnc1</t>
  </si>
  <si>
    <t xml:space="preserve">basonuclin 1</t>
  </si>
  <si>
    <t xml:space="preserve">Cacnb2</t>
  </si>
  <si>
    <t xml:space="preserve">calcium channel, voltage-dependent, beta 2 subunit</t>
  </si>
  <si>
    <t xml:space="preserve">Cadm1</t>
  </si>
  <si>
    <t xml:space="preserve">cell adhesion molecule 1</t>
  </si>
  <si>
    <t xml:space="preserve">Cask</t>
  </si>
  <si>
    <t xml:space="preserve">calcium/calmodulin-dependent serine protein kinase (MAGUK family)</t>
  </si>
  <si>
    <t xml:space="preserve">Cd248</t>
  </si>
  <si>
    <t xml:space="preserve">CD248 antigen, endosialin</t>
  </si>
  <si>
    <t xml:space="preserve">Cdon</t>
  </si>
  <si>
    <t xml:space="preserve">cell adhesion molecule-related/down-regulated by oncogenes</t>
  </si>
  <si>
    <t xml:space="preserve">Cep170b</t>
  </si>
  <si>
    <t xml:space="preserve">centrosomal protein 170B</t>
  </si>
  <si>
    <t xml:space="preserve">Chfr</t>
  </si>
  <si>
    <t xml:space="preserve">checkpoint with forkhead and ring finger domains</t>
  </si>
  <si>
    <t xml:space="preserve">Ckb</t>
  </si>
  <si>
    <t xml:space="preserve">creatine kinase, brain</t>
  </si>
  <si>
    <t xml:space="preserve">Dlg1</t>
  </si>
  <si>
    <t xml:space="preserve">discs, large homolog 1 (Drosophila)</t>
  </si>
  <si>
    <t xml:space="preserve">Dpy19l1</t>
  </si>
  <si>
    <t xml:space="preserve">dpy-19-like 1 (C. elegans)</t>
  </si>
  <si>
    <t xml:space="preserve">Edn1</t>
  </si>
  <si>
    <t xml:space="preserve">endothelin 1</t>
  </si>
  <si>
    <t xml:space="preserve">Efnb1</t>
  </si>
  <si>
    <t xml:space="preserve">ephrin B1</t>
  </si>
  <si>
    <t xml:space="preserve">Epha3</t>
  </si>
  <si>
    <t xml:space="preserve">Eph receptor A3</t>
  </si>
  <si>
    <t xml:space="preserve">Ephb2</t>
  </si>
  <si>
    <t xml:space="preserve">Eph receptor B2</t>
  </si>
  <si>
    <t xml:space="preserve">Ext1</t>
  </si>
  <si>
    <t xml:space="preserve">exostoses (multiple) 1</t>
  </si>
  <si>
    <t xml:space="preserve">Fez1</t>
  </si>
  <si>
    <t xml:space="preserve">fasciculation and elongation protein zeta 1 (zygin I)</t>
  </si>
  <si>
    <t xml:space="preserve">Fgfr2</t>
  </si>
  <si>
    <t xml:space="preserve">fibroblast growth factor receptor 2</t>
  </si>
  <si>
    <t xml:space="preserve">Foxc2</t>
  </si>
  <si>
    <t xml:space="preserve">forkhead box C2</t>
  </si>
  <si>
    <t xml:space="preserve">Foxd1</t>
  </si>
  <si>
    <t xml:space="preserve">forkhead box D1</t>
  </si>
  <si>
    <t xml:space="preserve">Foxf2</t>
  </si>
  <si>
    <t xml:space="preserve">forkhead box F2</t>
  </si>
  <si>
    <t xml:space="preserve">Frem1</t>
  </si>
  <si>
    <t xml:space="preserve">Fras1 related extracellular matrix protein 1</t>
  </si>
  <si>
    <t xml:space="preserve">Gas1</t>
  </si>
  <si>
    <t xml:space="preserve">growth arrest specific 1</t>
  </si>
  <si>
    <t xml:space="preserve">Ggcx</t>
  </si>
  <si>
    <t xml:space="preserve">gamma-glutamyl carboxylase</t>
  </si>
  <si>
    <t xml:space="preserve">Gli1</t>
  </si>
  <si>
    <t xml:space="preserve">GLI-Kruppel family member GLI1</t>
  </si>
  <si>
    <t xml:space="preserve">Gm13476</t>
  </si>
  <si>
    <t xml:space="preserve">predicted gene 13476</t>
  </si>
  <si>
    <t xml:space="preserve">Gm5127</t>
  </si>
  <si>
    <t xml:space="preserve">predicted gene 5127</t>
  </si>
  <si>
    <t xml:space="preserve">Gm5879</t>
  </si>
  <si>
    <t xml:space="preserve">predicted gene 5879</t>
  </si>
  <si>
    <t xml:space="preserve">Gnas</t>
  </si>
  <si>
    <t xml:space="preserve">GNAS (guanine nucleotide binding protein, alpha stimulating) complex locus</t>
  </si>
  <si>
    <t xml:space="preserve">Gpr153</t>
  </si>
  <si>
    <t xml:space="preserve">G protein-coupled receptor 153</t>
  </si>
  <si>
    <t xml:space="preserve">Gpr30</t>
  </si>
  <si>
    <t xml:space="preserve">G protein-coupled receptor 30</t>
  </si>
  <si>
    <t xml:space="preserve">Gprc5a</t>
  </si>
  <si>
    <t xml:space="preserve">G protein-coupled receptor, family C, group 5, member A</t>
  </si>
  <si>
    <t xml:space="preserve">Grem1</t>
  </si>
  <si>
    <t xml:space="preserve">gremlin 1</t>
  </si>
  <si>
    <t xml:space="preserve">H2-Ke6</t>
  </si>
  <si>
    <t xml:space="preserve">H2-K region expressed gene 6; predicted gene 20427</t>
  </si>
  <si>
    <t xml:space="preserve">H2-Q9</t>
  </si>
  <si>
    <t xml:space="preserve">histocompatibility 2, Q region locus 9; histocompatibility 2, Q region locus 7; histocompatibility 2, Q region locus 5</t>
  </si>
  <si>
    <t xml:space="preserve">Hhip</t>
  </si>
  <si>
    <t xml:space="preserve">Hedgehog-interacting protein</t>
  </si>
  <si>
    <t xml:space="preserve">Id4</t>
  </si>
  <si>
    <t xml:space="preserve">inhibitor of DNA binding 4</t>
  </si>
  <si>
    <t xml:space="preserve">Igf2bp3</t>
  </si>
  <si>
    <t xml:space="preserve">insulin-like growth factor 2 mRNA binding protein 3</t>
  </si>
  <si>
    <t xml:space="preserve">Itga5</t>
  </si>
  <si>
    <t xml:space="preserve">integrin alpha 5 (fibronectin receptor alpha)</t>
  </si>
  <si>
    <t xml:space="preserve">Klhdc10</t>
  </si>
  <si>
    <t xml:space="preserve">kelch domain containing 10</t>
  </si>
  <si>
    <t xml:space="preserve">Klhl29</t>
  </si>
  <si>
    <t xml:space="preserve">kelch-like 29</t>
  </si>
  <si>
    <t xml:space="preserve">Lama2</t>
  </si>
  <si>
    <t xml:space="preserve">laminin, alpha 2</t>
  </si>
  <si>
    <t xml:space="preserve">Lamb1</t>
  </si>
  <si>
    <t xml:space="preserve">laminin B1</t>
  </si>
  <si>
    <t xml:space="preserve">Lars</t>
  </si>
  <si>
    <t xml:space="preserve">leucyl-tRNA synthetase</t>
  </si>
  <si>
    <t xml:space="preserve">Lats2</t>
  </si>
  <si>
    <t xml:space="preserve">large tumor suppressor 2</t>
  </si>
  <si>
    <t xml:space="preserve">Lhfp</t>
  </si>
  <si>
    <t xml:space="preserve">lipoma HMGIC fusion partner</t>
  </si>
  <si>
    <t xml:space="preserve">Lpar4</t>
  </si>
  <si>
    <t xml:space="preserve">lysophosphatidic acid receptor 4</t>
  </si>
  <si>
    <t xml:space="preserve">Lypd6</t>
  </si>
  <si>
    <t xml:space="preserve">LY6/PLAUR domain containing 6</t>
  </si>
  <si>
    <t xml:space="preserve">M6pr</t>
  </si>
  <si>
    <t xml:space="preserve">mannose-6-phosphate receptor, cation dependent</t>
  </si>
  <si>
    <t xml:space="preserve">Maml2</t>
  </si>
  <si>
    <t xml:space="preserve">mastermind like 2 (Drosophila)</t>
  </si>
  <si>
    <t xml:space="preserve">Mast4</t>
  </si>
  <si>
    <t xml:space="preserve">microtubule associated serine/threonine kinase family member 4</t>
  </si>
  <si>
    <t xml:space="preserve">Mpzl1</t>
  </si>
  <si>
    <t xml:space="preserve">myelin protein zero-like 1</t>
  </si>
  <si>
    <t xml:space="preserve">Mylk</t>
  </si>
  <si>
    <t xml:space="preserve">myosin, light polypeptide kinase</t>
  </si>
  <si>
    <t xml:space="preserve">Nek7</t>
  </si>
  <si>
    <t xml:space="preserve">NIMA (never in mitosis gene a)-related expressed kinase 7</t>
  </si>
  <si>
    <t xml:space="preserve">Nfkbiz</t>
  </si>
  <si>
    <t xml:space="preserve">nuclear factor of kappa light polypeptide gene enhancer in B cells inhibitor, zeta</t>
  </si>
  <si>
    <t xml:space="preserve">Npnt</t>
  </si>
  <si>
    <t xml:space="preserve">nephronectin</t>
  </si>
  <si>
    <t xml:space="preserve">Nrp2</t>
  </si>
  <si>
    <t xml:space="preserve">neuropilin 2</t>
  </si>
  <si>
    <t xml:space="preserve">Ntn1</t>
  </si>
  <si>
    <t xml:space="preserve">netrin 1</t>
  </si>
  <si>
    <t xml:space="preserve">Ntn3</t>
  </si>
  <si>
    <t xml:space="preserve">netrin 3</t>
  </si>
  <si>
    <t xml:space="preserve">Pamr1</t>
  </si>
  <si>
    <t xml:space="preserve">peptidase domain containing associated with muscle regeneration 1</t>
  </si>
  <si>
    <t xml:space="preserve">Papss2</t>
  </si>
  <si>
    <t xml:space="preserve">3'-phosphoadenosine 5'-phosphosulfate synthase 2</t>
  </si>
  <si>
    <t xml:space="preserve">Pard6b</t>
  </si>
  <si>
    <t xml:space="preserve">par-6 (partitioning defective 6) homolog beta (C. elegans)</t>
  </si>
  <si>
    <t xml:space="preserve">Parp9</t>
  </si>
  <si>
    <t xml:space="preserve">poly (ADP-ribose) polymerase family, member 9</t>
  </si>
  <si>
    <t xml:space="preserve">Pdcd6ip</t>
  </si>
  <si>
    <t xml:space="preserve">programmed cell death 6 interacting protein</t>
  </si>
  <si>
    <t xml:space="preserve">Plekha1</t>
  </si>
  <si>
    <t xml:space="preserve">pleckstrin homology domain containing, family A (phosphoinositide binding specific) member 1</t>
  </si>
  <si>
    <t xml:space="preserve">Plekho2</t>
  </si>
  <si>
    <t xml:space="preserve">pleckstrin homology domain containing, family O member 2</t>
  </si>
  <si>
    <t xml:space="preserve">Podn</t>
  </si>
  <si>
    <t xml:space="preserve">podocan</t>
  </si>
  <si>
    <t xml:space="preserve">Prkg1</t>
  </si>
  <si>
    <t xml:space="preserve">protein kinase, cGMP-dependent, type I</t>
  </si>
  <si>
    <t xml:space="preserve">Prtg</t>
  </si>
  <si>
    <t xml:space="preserve">protogenin homolog (Gallus gallus)</t>
  </si>
  <si>
    <t xml:space="preserve">Ptch1</t>
  </si>
  <si>
    <t xml:space="preserve">patched homolog 1</t>
  </si>
  <si>
    <t xml:space="preserve">Ptch2</t>
  </si>
  <si>
    <t xml:space="preserve">patched homolog 2</t>
  </si>
  <si>
    <t xml:space="preserve">Ptpn13</t>
  </si>
  <si>
    <t xml:space="preserve">protein tyrosine phosphatase, non-receptor type 13</t>
  </si>
  <si>
    <t xml:space="preserve">Rad54l</t>
  </si>
  <si>
    <t xml:space="preserve">RAD54 like (S. cerevisiae)</t>
  </si>
  <si>
    <t xml:space="preserve">Rbm8a</t>
  </si>
  <si>
    <t xml:space="preserve">RNA binding motif protein 8a</t>
  </si>
  <si>
    <t xml:space="preserve">Rcn3</t>
  </si>
  <si>
    <t xml:space="preserve">reticulocalbin 3, EF-hand calcium binding domain</t>
  </si>
  <si>
    <t xml:space="preserve">Rfc3</t>
  </si>
  <si>
    <t xml:space="preserve">replication factor C (activator 1) 3</t>
  </si>
  <si>
    <t xml:space="preserve">Rin2</t>
  </si>
  <si>
    <t xml:space="preserve">Ras and Rab interactor 2</t>
  </si>
  <si>
    <t xml:space="preserve">Rnf43</t>
  </si>
  <si>
    <t xml:space="preserve">ring finger protein 43</t>
  </si>
  <si>
    <t xml:space="preserve">Rpa2</t>
  </si>
  <si>
    <t xml:space="preserve">replication protein A2</t>
  </si>
  <si>
    <t xml:space="preserve">S100a1</t>
  </si>
  <si>
    <t xml:space="preserve">S100 calcium binding protein A1</t>
  </si>
  <si>
    <t xml:space="preserve">Serinc3</t>
  </si>
  <si>
    <t xml:space="preserve">serine incorporator 3</t>
  </si>
  <si>
    <t xml:space="preserve">Six1</t>
  </si>
  <si>
    <t xml:space="preserve">sine oculis-related homeobox 1</t>
  </si>
  <si>
    <t xml:space="preserve">Slc1a4</t>
  </si>
  <si>
    <t xml:space="preserve">solute carrier family 1 (glutamate/neutral amino acid transporter), member 4</t>
  </si>
  <si>
    <t xml:space="preserve">Slc20a2</t>
  </si>
  <si>
    <t xml:space="preserve">solute carrier family 20, member 2</t>
  </si>
  <si>
    <t xml:space="preserve">Slc38a4</t>
  </si>
  <si>
    <t xml:space="preserve">solute carrier family 38, member 4</t>
  </si>
  <si>
    <t xml:space="preserve">Smox</t>
  </si>
  <si>
    <t xml:space="preserve">spermine oxidase</t>
  </si>
  <si>
    <t xml:space="preserve">Snx18</t>
  </si>
  <si>
    <t xml:space="preserve">sorting nexin 18</t>
  </si>
  <si>
    <t xml:space="preserve">Sptlc2</t>
  </si>
  <si>
    <t xml:space="preserve">serine palmitoyltransferase, long chain base subunit 2</t>
  </si>
  <si>
    <t xml:space="preserve">Ssh1</t>
  </si>
  <si>
    <t xml:space="preserve">slingshot homolog 1 (Drosophila)</t>
  </si>
  <si>
    <t xml:space="preserve">St6galnac2</t>
  </si>
  <si>
    <t xml:space="preserve">ST6 (alpha-N-acetyl-neuraminyl-2,3-beta-galactosyl-1,3)-N-acetylgalactosaminide alpha-2,6-sialyltransferase 2</t>
  </si>
  <si>
    <t xml:space="preserve">St8sia2</t>
  </si>
  <si>
    <t xml:space="preserve">ST8 alpha-N-acetyl-neuraminide alpha-2,8-sialyltransferase 2</t>
  </si>
  <si>
    <t xml:space="preserve">Stambpl1</t>
  </si>
  <si>
    <t xml:space="preserve">STAM binding protein like 1</t>
  </si>
  <si>
    <t xml:space="preserve">Stat6</t>
  </si>
  <si>
    <t xml:space="preserve">signal transducer and activator of transcription 6</t>
  </si>
  <si>
    <t xml:space="preserve">Syde2</t>
  </si>
  <si>
    <t xml:space="preserve">synapse defective 1, Rho GTPase, homolog 2 (C. elegans)</t>
  </si>
  <si>
    <t xml:space="preserve">Tle3</t>
  </si>
  <si>
    <t xml:space="preserve">transducin-like enhancer of split 3, homolog of Drosophila E(spl)</t>
  </si>
  <si>
    <t xml:space="preserve">Tmbim1</t>
  </si>
  <si>
    <t xml:space="preserve">transmembrane BAX inhibitor motif containing 1</t>
  </si>
  <si>
    <t xml:space="preserve">Tmed5</t>
  </si>
  <si>
    <t xml:space="preserve">transmembrane emp24 protein transport domain containing 5</t>
  </si>
  <si>
    <t xml:space="preserve">Trp53i11</t>
  </si>
  <si>
    <t xml:space="preserve">transformation related protein 53 inducible protein 11</t>
  </si>
  <si>
    <t xml:space="preserve">U2af2</t>
  </si>
  <si>
    <t xml:space="preserve">U2 small nuclear ribonucleoprotein auxiliary factor (U2AF) 2</t>
  </si>
  <si>
    <t xml:space="preserve">Ube3b</t>
  </si>
  <si>
    <t xml:space="preserve">ubiquitin protein ligase E3B</t>
  </si>
  <si>
    <t xml:space="preserve">Ak4</t>
  </si>
  <si>
    <t xml:space="preserve">adenylate kinase 4; adenylate kinase 3-like 2, pseudogene</t>
  </si>
  <si>
    <t xml:space="preserve">Acat1</t>
  </si>
  <si>
    <t xml:space="preserve">acetyl-Coenzyme A acetyltransferase 1</t>
  </si>
  <si>
    <t xml:space="preserve">N</t>
  </si>
  <si>
    <t xml:space="preserve">Aldh1a3</t>
  </si>
  <si>
    <t xml:space="preserve">aldehyde dehydrogenase family 1, subfamily A3</t>
  </si>
  <si>
    <t xml:space="preserve">Aldh9a1</t>
  </si>
  <si>
    <t xml:space="preserve">aldehyde dehydrogenase 9, subfamily A1</t>
  </si>
  <si>
    <t xml:space="preserve">Amot</t>
  </si>
  <si>
    <t xml:space="preserve">angiomotin</t>
  </si>
  <si>
    <t xml:space="preserve">Asl</t>
  </si>
  <si>
    <t xml:space="preserve">argininosuccinate lyase</t>
  </si>
  <si>
    <t xml:space="preserve">Bmp2</t>
  </si>
  <si>
    <t xml:space="preserve">bone morphogenetic protein 2</t>
  </si>
  <si>
    <t xml:space="preserve">Btbd3</t>
  </si>
  <si>
    <t xml:space="preserve">BTB (POZ) domain containing 3</t>
  </si>
  <si>
    <t xml:space="preserve">Ccny</t>
  </si>
  <si>
    <t xml:space="preserve">cyclin Y</t>
  </si>
  <si>
    <t xml:space="preserve">Cdca7l</t>
  </si>
  <si>
    <t xml:space="preserve">cell division cycle associated 7 like</t>
  </si>
  <si>
    <t xml:space="preserve">Cdkn1c</t>
  </si>
  <si>
    <t xml:space="preserve">cyclin-dependent kinase inhibitor 1C (P57)</t>
  </si>
  <si>
    <t xml:space="preserve">Chrdl1</t>
  </si>
  <si>
    <t xml:space="preserve">chordin-like 1</t>
  </si>
  <si>
    <t xml:space="preserve">Cxcl12</t>
  </si>
  <si>
    <t xml:space="preserve">chemokine (C-X-C motif) ligand 12</t>
  </si>
  <si>
    <t xml:space="preserve">Cxxc5</t>
  </si>
  <si>
    <t xml:space="preserve">CXXC finger 5</t>
  </si>
  <si>
    <t xml:space="preserve">Ddr1</t>
  </si>
  <si>
    <t xml:space="preserve">discoidin domain receptor family, member 1</t>
  </si>
  <si>
    <t xml:space="preserve">Ddx21</t>
  </si>
  <si>
    <t xml:space="preserve">DEAD (Asp-Glu-Ala-Asp) box polypeptide 21</t>
  </si>
  <si>
    <t xml:space="preserve">Dlx5</t>
  </si>
  <si>
    <t xml:space="preserve">distal-less homeobox 5</t>
  </si>
  <si>
    <t xml:space="preserve">Enc1</t>
  </si>
  <si>
    <t xml:space="preserve">ectodermal-neural cortex 1</t>
  </si>
  <si>
    <t xml:space="preserve">Epha4</t>
  </si>
  <si>
    <t xml:space="preserve">Eph receptor A4</t>
  </si>
  <si>
    <t xml:space="preserve">Esf1</t>
  </si>
  <si>
    <t xml:space="preserve">ESF1, nucleolar pre-rRNA processing protein, homolog (S. cerevisiae)</t>
  </si>
  <si>
    <t xml:space="preserve">Fat4</t>
  </si>
  <si>
    <t xml:space="preserve">FAT tumor suppressor homolog 4 (Drosophila)</t>
  </si>
  <si>
    <t xml:space="preserve">Foxf1</t>
  </si>
  <si>
    <t xml:space="preserve">forkhead box F1</t>
  </si>
  <si>
    <t xml:space="preserve">Gga2</t>
  </si>
  <si>
    <t xml:space="preserve">golgi associated, gamma adaptin ear containing, ARF binding protein 2</t>
  </si>
  <si>
    <t xml:space="preserve">Got1</t>
  </si>
  <si>
    <t xml:space="preserve">glutamate oxaloacetate transaminase 1, soluble</t>
  </si>
  <si>
    <t xml:space="preserve">Heg1</t>
  </si>
  <si>
    <t xml:space="preserve">HEG homolog 1 (zebrafish)</t>
  </si>
  <si>
    <t xml:space="preserve">Hsd17b11</t>
  </si>
  <si>
    <t xml:space="preserve">hydroxysteroid (17-beta) dehydrogenase 11</t>
  </si>
  <si>
    <t xml:space="preserve">Ifi204</t>
  </si>
  <si>
    <t xml:space="preserve">interferon activated gene 204</t>
  </si>
  <si>
    <t xml:space="preserve">Igfbp3</t>
  </si>
  <si>
    <t xml:space="preserve">insulin-like growth factor binding protein 3</t>
  </si>
  <si>
    <t xml:space="preserve">Irgm2</t>
  </si>
  <si>
    <t xml:space="preserve">immunity-related GTPase family M member 2</t>
  </si>
  <si>
    <t xml:space="preserve">Isoc1</t>
  </si>
  <si>
    <t xml:space="preserve">isochorismatase domain containing 1</t>
  </si>
  <si>
    <t xml:space="preserve">Itm2a</t>
  </si>
  <si>
    <t xml:space="preserve">integral membrane protein 2A</t>
  </si>
  <si>
    <t xml:space="preserve">Itpr3</t>
  </si>
  <si>
    <t xml:space="preserve">inositol 1,4,5-triphosphate receptor 3</t>
  </si>
  <si>
    <t xml:space="preserve">Kif21a</t>
  </si>
  <si>
    <t xml:space="preserve">kinesin family member 21A</t>
  </si>
  <si>
    <t xml:space="preserve">Nell2</t>
  </si>
  <si>
    <t xml:space="preserve">NEL-like 2</t>
  </si>
  <si>
    <t xml:space="preserve">Nlk</t>
  </si>
  <si>
    <t xml:space="preserve">nemo like kinase</t>
  </si>
  <si>
    <t xml:space="preserve">Pappa</t>
  </si>
  <si>
    <t xml:space="preserve">pregnancy-associated plasma protein A</t>
  </si>
  <si>
    <t xml:space="preserve">Pdcd4</t>
  </si>
  <si>
    <t xml:space="preserve">programmed cell death 4</t>
  </si>
  <si>
    <t xml:space="preserve">Phlda1</t>
  </si>
  <si>
    <t xml:space="preserve">pleckstrin homology-like domain, family A, member 1</t>
  </si>
  <si>
    <t xml:space="preserve">Pkm</t>
  </si>
  <si>
    <t xml:space="preserve">pyruvate kinase, muscle</t>
  </si>
  <si>
    <t xml:space="preserve">Plcg2</t>
  </si>
  <si>
    <t xml:space="preserve">phospholipase C, gamma 2</t>
  </si>
  <si>
    <t xml:space="preserve">Plod2</t>
  </si>
  <si>
    <t xml:space="preserve">procollagen lysine, 2-oxoglutarate 5-dioxygenase 2</t>
  </si>
  <si>
    <t xml:space="preserve">Plxnc1</t>
  </si>
  <si>
    <t xml:space="preserve">plexin C1</t>
  </si>
  <si>
    <t xml:space="preserve">Rassf4</t>
  </si>
  <si>
    <t xml:space="preserve">Ras association (RalGDS/AF-6) domain family member 4</t>
  </si>
  <si>
    <t xml:space="preserve">Rgs16</t>
  </si>
  <si>
    <t xml:space="preserve">regulator of G-protein signaling 16</t>
  </si>
  <si>
    <t xml:space="preserve">Robo1</t>
  </si>
  <si>
    <t xml:space="preserve">roundabout homolog 1 (Drosophila)</t>
  </si>
  <si>
    <t xml:space="preserve">Ror2</t>
  </si>
  <si>
    <t xml:space="preserve">receptor tyrosine kinase-like orphan receptor 2</t>
  </si>
  <si>
    <t xml:space="preserve">Slc1a3</t>
  </si>
  <si>
    <t xml:space="preserve">solute carrier family 1 (glial high affinity glutamate transporter), member 3</t>
  </si>
  <si>
    <t xml:space="preserve">Slc35g1</t>
  </si>
  <si>
    <t xml:space="preserve">solute carrier family 35, member G1</t>
  </si>
  <si>
    <t xml:space="preserve">Slc38a1</t>
  </si>
  <si>
    <t xml:space="preserve">solute carrier family 38, member 1</t>
  </si>
  <si>
    <t xml:space="preserve">Slc5a6</t>
  </si>
  <si>
    <t xml:space="preserve">solute carrier family 5 (sodium-dependent vitamin transporter), member 6</t>
  </si>
  <si>
    <t xml:space="preserve">Soat1</t>
  </si>
  <si>
    <t xml:space="preserve">sterol O-acyltransferase 1</t>
  </si>
  <si>
    <t xml:space="preserve">Sox18</t>
  </si>
  <si>
    <t xml:space="preserve">SRY-box containing gene 18</t>
  </si>
  <si>
    <t xml:space="preserve">Spats2l</t>
  </si>
  <si>
    <t xml:space="preserve">spermatogenesis associated, serine-rich 2-like</t>
  </si>
  <si>
    <t xml:space="preserve">Srgap3</t>
  </si>
  <si>
    <t xml:space="preserve">SLIT-ROBO Rho GTPase activating protein 3</t>
  </si>
  <si>
    <t xml:space="preserve">Tbc1d4</t>
  </si>
  <si>
    <t xml:space="preserve">TBC1 domain family, member 4</t>
  </si>
  <si>
    <t xml:space="preserve">Thbs3</t>
  </si>
  <si>
    <t xml:space="preserve">thrombospondin 3</t>
  </si>
  <si>
    <t xml:space="preserve">Tnfrsf11a</t>
  </si>
  <si>
    <t xml:space="preserve">tumor necrosis factor receptor superfamily, member 11a</t>
  </si>
  <si>
    <t xml:space="preserve">Topbp1</t>
  </si>
  <si>
    <t xml:space="preserve">topoisomerase (DNA) II binding protein 1</t>
  </si>
  <si>
    <t xml:space="preserve">Trpv2</t>
  </si>
  <si>
    <t xml:space="preserve">transient receptor potential cation channel, subfamily V, member 2</t>
  </si>
  <si>
    <t xml:space="preserve">Txnip</t>
  </si>
  <si>
    <t xml:space="preserve">thioredoxin interacting protein</t>
  </si>
  <si>
    <t xml:space="preserve">Vegfb</t>
  </si>
  <si>
    <t xml:space="preserve">vascular endothelial growth factor B</t>
  </si>
  <si>
    <t xml:space="preserve">Vsnl1</t>
  </si>
  <si>
    <t xml:space="preserve">visinin-like 1</t>
  </si>
  <si>
    <t xml:space="preserve">Wdyhv1</t>
  </si>
  <si>
    <t xml:space="preserve">WDYHV motif containing 1</t>
  </si>
  <si>
    <t xml:space="preserve">Xpnpep1</t>
  </si>
  <si>
    <t xml:space="preserve">X-prolyl aminopeptidase (aminopeptidase P) 1, soluble</t>
  </si>
  <si>
    <t xml:space="preserve">Ybx3</t>
  </si>
  <si>
    <t xml:space="preserve">Y box protein 3</t>
  </si>
  <si>
    <t xml:space="preserve">Zfp36l2</t>
  </si>
  <si>
    <t xml:space="preserve">zinc finger protein 36, C3H type-like 2</t>
  </si>
  <si>
    <t xml:space="preserve">Zfp9</t>
  </si>
  <si>
    <t xml:space="preserve">zinc finger protein 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8"/>
      <name val="Calibri"/>
      <family val="2"/>
    </font>
    <font>
      <i val="true"/>
      <sz val="18"/>
      <name val="Calibri"/>
      <family val="2"/>
    </font>
    <font>
      <b val="true"/>
      <i val="true"/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i val="true"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18.99"/>
    <col collapsed="false" customWidth="true" hidden="false" outlineLevel="0" max="3" min="3" style="0" width="28.7"/>
    <col collapsed="false" customWidth="true" hidden="false" outlineLevel="0" max="5" min="4" style="0" width="29.13"/>
    <col collapsed="false" customWidth="true" hidden="false" outlineLevel="0" max="6" min="6" style="0" width="31.85"/>
    <col collapsed="false" customWidth="true" hidden="false" outlineLevel="0" max="7" min="7" style="0" width="14.99"/>
    <col collapsed="false" customWidth="true" hidden="false" outlineLevel="0" max="8" min="8" style="0" width="11.56"/>
    <col collapsed="false" customWidth="true" hidden="false" outlineLevel="0" max="9" min="9" style="0" width="37.28"/>
    <col collapsed="false" customWidth="true" hidden="false" outlineLevel="0" max="10" min="10" style="0" width="32.41"/>
    <col collapsed="false" customWidth="true" hidden="false" outlineLevel="0" max="11" min="11" style="0" width="43.28"/>
    <col collapsed="false" customWidth="true" hidden="false" outlineLevel="0" max="12" min="12" style="3" width="14.99"/>
    <col collapsed="false" customWidth="true" hidden="false" outlineLevel="0" max="13" min="13" style="3" width="11.56"/>
    <col collapsed="false" customWidth="true" hidden="false" outlineLevel="0" max="14" min="14" style="4" width="24.13"/>
    <col collapsed="false" customWidth="true" hidden="false" outlineLevel="0" max="15" min="15" style="4" width="23.7"/>
    <col collapsed="false" customWidth="true" hidden="false" outlineLevel="0" max="16" min="16" style="2" width="13.56"/>
  </cols>
  <sheetData>
    <row r="1" customFormat="false" ht="34.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customFormat="false" ht="15" hidden="false" customHeight="false" outlineLevel="0" collapsed="false">
      <c r="A2" s="6"/>
      <c r="B2" s="6"/>
      <c r="C2" s="6"/>
      <c r="D2" s="7" t="s">
        <v>1</v>
      </c>
      <c r="E2" s="7"/>
      <c r="F2" s="7"/>
      <c r="G2" s="7"/>
      <c r="H2" s="7"/>
      <c r="I2" s="8" t="s">
        <v>2</v>
      </c>
      <c r="J2" s="8"/>
      <c r="K2" s="8"/>
      <c r="L2" s="8"/>
      <c r="M2" s="8"/>
      <c r="N2" s="7"/>
      <c r="O2" s="9"/>
      <c r="P2" s="10"/>
    </row>
    <row r="3" s="23" customFormat="true" ht="15.75" hidden="false" customHeight="false" outlineLevel="0" collapsed="false">
      <c r="A3" s="11" t="s">
        <v>3</v>
      </c>
      <c r="B3" s="12" t="s">
        <v>4</v>
      </c>
      <c r="C3" s="13" t="s">
        <v>5</v>
      </c>
      <c r="D3" s="14" t="s">
        <v>6</v>
      </c>
      <c r="E3" s="15" t="s">
        <v>7</v>
      </c>
      <c r="F3" s="16" t="s">
        <v>8</v>
      </c>
      <c r="G3" s="16" t="s">
        <v>9</v>
      </c>
      <c r="H3" s="17" t="s">
        <v>10</v>
      </c>
      <c r="I3" s="11" t="s">
        <v>11</v>
      </c>
      <c r="J3" s="16" t="s">
        <v>12</v>
      </c>
      <c r="K3" s="16" t="s">
        <v>13</v>
      </c>
      <c r="L3" s="18" t="s">
        <v>9</v>
      </c>
      <c r="M3" s="19" t="s">
        <v>10</v>
      </c>
      <c r="N3" s="20" t="s">
        <v>14</v>
      </c>
      <c r="O3" s="21" t="s">
        <v>15</v>
      </c>
      <c r="P3" s="22" t="s">
        <v>16</v>
      </c>
    </row>
    <row r="4" s="23" customFormat="true" ht="15" hidden="false" customHeight="false" outlineLevel="0" collapsed="false">
      <c r="A4" s="24" t="s">
        <v>17</v>
      </c>
      <c r="B4" s="25" t="n">
        <v>17291638</v>
      </c>
      <c r="C4" s="26" t="s">
        <v>18</v>
      </c>
      <c r="D4" s="27" t="n">
        <v>8.31</v>
      </c>
      <c r="E4" s="28" t="n">
        <v>5.83</v>
      </c>
      <c r="F4" s="28" t="n">
        <v>5.58</v>
      </c>
      <c r="G4" s="29" t="n">
        <v>8.44E-007</v>
      </c>
      <c r="H4" s="26" t="n">
        <v>8.6E-005</v>
      </c>
      <c r="I4" s="27" t="n">
        <v>5.39</v>
      </c>
      <c r="J4" s="28" t="n">
        <v>5.64</v>
      </c>
      <c r="K4" s="28" t="n">
        <v>-1.19</v>
      </c>
      <c r="L4" s="30" t="n">
        <v>0.005007</v>
      </c>
      <c r="M4" s="31" t="n">
        <v>0.571271</v>
      </c>
      <c r="N4" s="32" t="s">
        <v>19</v>
      </c>
      <c r="O4" s="33" t="s">
        <v>19</v>
      </c>
      <c r="P4" s="34" t="s">
        <v>20</v>
      </c>
    </row>
    <row r="5" customFormat="false" ht="15" hidden="false" customHeight="false" outlineLevel="0" collapsed="false">
      <c r="A5" s="35" t="s">
        <v>21</v>
      </c>
      <c r="B5" s="36" t="n">
        <v>17508253</v>
      </c>
      <c r="C5" s="37" t="s">
        <v>22</v>
      </c>
      <c r="D5" s="38" t="n">
        <v>6.08</v>
      </c>
      <c r="E5" s="39" t="n">
        <v>5.46</v>
      </c>
      <c r="F5" s="39" t="n">
        <v>1.53</v>
      </c>
      <c r="G5" s="39" t="n">
        <v>0.000781</v>
      </c>
      <c r="H5" s="37" t="n">
        <v>0.009818</v>
      </c>
      <c r="I5" s="38" t="n">
        <v>4.46</v>
      </c>
      <c r="J5" s="39" t="n">
        <v>4.63</v>
      </c>
      <c r="K5" s="39" t="n">
        <v>-1.13</v>
      </c>
      <c r="L5" s="40" t="n">
        <v>0.012847</v>
      </c>
      <c r="M5" s="41" t="n">
        <v>0.704734</v>
      </c>
      <c r="N5" s="42" t="s">
        <v>19</v>
      </c>
      <c r="O5" s="43" t="s">
        <v>19</v>
      </c>
      <c r="P5" s="44" t="s">
        <v>20</v>
      </c>
    </row>
    <row r="6" customFormat="false" ht="15" hidden="false" customHeight="false" outlineLevel="0" collapsed="false">
      <c r="A6" s="35" t="s">
        <v>23</v>
      </c>
      <c r="B6" s="36" t="n">
        <v>17525224</v>
      </c>
      <c r="C6" s="37" t="s">
        <v>24</v>
      </c>
      <c r="D6" s="38" t="n">
        <v>9.2</v>
      </c>
      <c r="E6" s="39" t="n">
        <v>6.47</v>
      </c>
      <c r="F6" s="39" t="n">
        <v>6.61</v>
      </c>
      <c r="G6" s="45" t="n">
        <v>2.2E-007</v>
      </c>
      <c r="H6" s="37" t="n">
        <v>3.8E-005</v>
      </c>
      <c r="I6" s="38" t="n">
        <v>7.44</v>
      </c>
      <c r="J6" s="39" t="n">
        <v>7.67</v>
      </c>
      <c r="K6" s="39" t="n">
        <v>-1.17</v>
      </c>
      <c r="L6" s="40" t="n">
        <v>0.013336</v>
      </c>
      <c r="M6" s="41" t="n">
        <v>0.704734</v>
      </c>
      <c r="N6" s="42" t="s">
        <v>19</v>
      </c>
      <c r="O6" s="43" t="s">
        <v>19</v>
      </c>
      <c r="P6" s="44" t="s">
        <v>20</v>
      </c>
    </row>
    <row r="7" customFormat="false" ht="15" hidden="false" customHeight="false" outlineLevel="0" collapsed="false">
      <c r="A7" s="35" t="s">
        <v>25</v>
      </c>
      <c r="B7" s="36" t="n">
        <v>17469136</v>
      </c>
      <c r="C7" s="37" t="s">
        <v>26</v>
      </c>
      <c r="D7" s="38" t="n">
        <v>8.33</v>
      </c>
      <c r="E7" s="39" t="n">
        <v>9.44</v>
      </c>
      <c r="F7" s="39" t="n">
        <v>-2.16</v>
      </c>
      <c r="G7" s="45" t="n">
        <v>4.43E-009</v>
      </c>
      <c r="H7" s="37" t="n">
        <v>4E-006</v>
      </c>
      <c r="I7" s="38" t="n">
        <v>9.76</v>
      </c>
      <c r="J7" s="39" t="n">
        <v>9.54</v>
      </c>
      <c r="K7" s="39" t="n">
        <v>1.17</v>
      </c>
      <c r="L7" s="40" t="n">
        <v>0.022225</v>
      </c>
      <c r="M7" s="41" t="n">
        <v>0.749637</v>
      </c>
      <c r="N7" s="42" t="s">
        <v>27</v>
      </c>
      <c r="O7" s="43" t="s">
        <v>27</v>
      </c>
      <c r="P7" s="44" t="s">
        <v>20</v>
      </c>
    </row>
    <row r="8" customFormat="false" ht="15" hidden="false" customHeight="false" outlineLevel="0" collapsed="false">
      <c r="A8" s="35" t="s">
        <v>28</v>
      </c>
      <c r="B8" s="36" t="n">
        <v>17297576</v>
      </c>
      <c r="C8" s="37" t="s">
        <v>29</v>
      </c>
      <c r="D8" s="38" t="n">
        <v>8.99</v>
      </c>
      <c r="E8" s="39" t="n">
        <v>9.5</v>
      </c>
      <c r="F8" s="39" t="n">
        <v>-1.42</v>
      </c>
      <c r="G8" s="39" t="n">
        <v>0.000192</v>
      </c>
      <c r="H8" s="37" t="n">
        <v>0.003436</v>
      </c>
      <c r="I8" s="38" t="n">
        <v>10.14</v>
      </c>
      <c r="J8" s="39" t="n">
        <v>10.08</v>
      </c>
      <c r="K8" s="39" t="n">
        <v>1.05</v>
      </c>
      <c r="L8" s="40" t="n">
        <v>0.015346</v>
      </c>
      <c r="M8" s="41" t="n">
        <v>0.714645</v>
      </c>
      <c r="N8" s="42" t="s">
        <v>27</v>
      </c>
      <c r="O8" s="43" t="s">
        <v>27</v>
      </c>
      <c r="P8" s="44" t="s">
        <v>20</v>
      </c>
    </row>
    <row r="9" customFormat="false" ht="15" hidden="false" customHeight="false" outlineLevel="0" collapsed="false">
      <c r="A9" s="35" t="s">
        <v>30</v>
      </c>
      <c r="B9" s="36" t="n">
        <v>17306396</v>
      </c>
      <c r="C9" s="37" t="s">
        <v>31</v>
      </c>
      <c r="D9" s="38" t="n">
        <v>8.74</v>
      </c>
      <c r="E9" s="39" t="n">
        <v>9.24</v>
      </c>
      <c r="F9" s="39" t="n">
        <v>-1.42</v>
      </c>
      <c r="G9" s="39" t="n">
        <v>2.3E-005</v>
      </c>
      <c r="H9" s="37" t="n">
        <v>0.000748</v>
      </c>
      <c r="I9" s="38" t="n">
        <v>10.97</v>
      </c>
      <c r="J9" s="39" t="n">
        <v>10.92</v>
      </c>
      <c r="K9" s="39" t="n">
        <v>1.04</v>
      </c>
      <c r="L9" s="40" t="n">
        <v>0.010968</v>
      </c>
      <c r="M9" s="41" t="n">
        <v>0.670891</v>
      </c>
      <c r="N9" s="42" t="s">
        <v>27</v>
      </c>
      <c r="O9" s="43" t="s">
        <v>27</v>
      </c>
      <c r="P9" s="44" t="s">
        <v>20</v>
      </c>
    </row>
    <row r="10" customFormat="false" ht="15" hidden="false" customHeight="false" outlineLevel="0" collapsed="false">
      <c r="A10" s="35" t="s">
        <v>32</v>
      </c>
      <c r="B10" s="36" t="n">
        <v>17253599</v>
      </c>
      <c r="C10" s="37" t="s">
        <v>33</v>
      </c>
      <c r="D10" s="38" t="n">
        <v>9.02</v>
      </c>
      <c r="E10" s="39" t="n">
        <v>9.43</v>
      </c>
      <c r="F10" s="39" t="n">
        <v>-1.33</v>
      </c>
      <c r="G10" s="39" t="n">
        <v>6.5E-005</v>
      </c>
      <c r="H10" s="37" t="n">
        <v>0.001536</v>
      </c>
      <c r="I10" s="38" t="n">
        <v>7.72</v>
      </c>
      <c r="J10" s="39" t="n">
        <v>7.43</v>
      </c>
      <c r="K10" s="46" t="n">
        <v>1.22</v>
      </c>
      <c r="L10" s="40" t="n">
        <v>0.007438</v>
      </c>
      <c r="M10" s="41" t="n">
        <v>0.618111</v>
      </c>
      <c r="N10" s="42" t="s">
        <v>27</v>
      </c>
      <c r="O10" s="43" t="s">
        <v>27</v>
      </c>
      <c r="P10" s="44" t="s">
        <v>20</v>
      </c>
    </row>
    <row r="11" customFormat="false" ht="15" hidden="false" customHeight="false" outlineLevel="0" collapsed="false">
      <c r="A11" s="35" t="s">
        <v>34</v>
      </c>
      <c r="B11" s="36" t="n">
        <v>17256697</v>
      </c>
      <c r="C11" s="37" t="s">
        <v>35</v>
      </c>
      <c r="D11" s="38" t="n">
        <v>5.95</v>
      </c>
      <c r="E11" s="39" t="n">
        <v>7.89</v>
      </c>
      <c r="F11" s="39" t="n">
        <v>-3.86</v>
      </c>
      <c r="G11" s="45" t="n">
        <v>6.52E-008</v>
      </c>
      <c r="H11" s="37" t="n">
        <v>2E-005</v>
      </c>
      <c r="I11" s="38" t="n">
        <v>6.24</v>
      </c>
      <c r="J11" s="39" t="n">
        <v>6</v>
      </c>
      <c r="K11" s="39" t="n">
        <v>1.18</v>
      </c>
      <c r="L11" s="40" t="n">
        <v>0.000886</v>
      </c>
      <c r="M11" s="41" t="n">
        <v>0.32826</v>
      </c>
      <c r="N11" s="42" t="s">
        <v>27</v>
      </c>
      <c r="O11" s="43" t="s">
        <v>27</v>
      </c>
      <c r="P11" s="44" t="s">
        <v>20</v>
      </c>
    </row>
    <row r="12" customFormat="false" ht="15" hidden="false" customHeight="false" outlineLevel="0" collapsed="false">
      <c r="A12" s="35" t="s">
        <v>36</v>
      </c>
      <c r="B12" s="36" t="n">
        <v>17517222</v>
      </c>
      <c r="C12" s="37" t="s">
        <v>37</v>
      </c>
      <c r="D12" s="38" t="n">
        <v>7.45</v>
      </c>
      <c r="E12" s="39" t="n">
        <v>6.45</v>
      </c>
      <c r="F12" s="39" t="n">
        <v>2</v>
      </c>
      <c r="G12" s="39" t="n">
        <v>0.00027</v>
      </c>
      <c r="H12" s="37" t="n">
        <v>0.004416</v>
      </c>
      <c r="I12" s="38" t="n">
        <v>6.44</v>
      </c>
      <c r="J12" s="39" t="n">
        <v>6.75</v>
      </c>
      <c r="K12" s="47" t="n">
        <v>-1.24</v>
      </c>
      <c r="L12" s="40" t="n">
        <v>0.003775</v>
      </c>
      <c r="M12" s="41" t="n">
        <v>0.529114</v>
      </c>
      <c r="N12" s="42" t="s">
        <v>19</v>
      </c>
      <c r="O12" s="43" t="s">
        <v>19</v>
      </c>
      <c r="P12" s="44" t="s">
        <v>20</v>
      </c>
    </row>
    <row r="13" customFormat="false" ht="15" hidden="false" customHeight="false" outlineLevel="0" collapsed="false">
      <c r="A13" s="35" t="s">
        <v>38</v>
      </c>
      <c r="B13" s="36" t="n">
        <v>17463812</v>
      </c>
      <c r="C13" s="37" t="s">
        <v>39</v>
      </c>
      <c r="D13" s="38" t="n">
        <v>10.79</v>
      </c>
      <c r="E13" s="39" t="n">
        <v>10.54</v>
      </c>
      <c r="F13" s="39" t="n">
        <v>1.19</v>
      </c>
      <c r="G13" s="39" t="n">
        <v>1E-005</v>
      </c>
      <c r="H13" s="37" t="n">
        <v>0.000414</v>
      </c>
      <c r="I13" s="38" t="n">
        <v>11.5</v>
      </c>
      <c r="J13" s="39" t="n">
        <v>11.55</v>
      </c>
      <c r="K13" s="39" t="n">
        <v>-1.03</v>
      </c>
      <c r="L13" s="40" t="n">
        <v>0.000334</v>
      </c>
      <c r="M13" s="41" t="n">
        <v>0.226873</v>
      </c>
      <c r="N13" s="42" t="s">
        <v>19</v>
      </c>
      <c r="O13" s="43" t="s">
        <v>19</v>
      </c>
      <c r="P13" s="44" t="s">
        <v>20</v>
      </c>
    </row>
    <row r="14" customFormat="false" ht="15" hidden="false" customHeight="false" outlineLevel="0" collapsed="false">
      <c r="A14" s="35" t="s">
        <v>40</v>
      </c>
      <c r="B14" s="36" t="n">
        <v>17237937</v>
      </c>
      <c r="C14" s="37" t="s">
        <v>41</v>
      </c>
      <c r="D14" s="38" t="n">
        <v>8.32</v>
      </c>
      <c r="E14" s="39" t="n">
        <v>8.84</v>
      </c>
      <c r="F14" s="39" t="n">
        <v>-1.44</v>
      </c>
      <c r="G14" s="39" t="n">
        <v>1.9E-005</v>
      </c>
      <c r="H14" s="37" t="n">
        <v>0.000643</v>
      </c>
      <c r="I14" s="38" t="n">
        <v>8.28</v>
      </c>
      <c r="J14" s="39" t="n">
        <v>7.88</v>
      </c>
      <c r="K14" s="46" t="n">
        <v>1.31</v>
      </c>
      <c r="L14" s="40" t="n">
        <v>0.00446</v>
      </c>
      <c r="M14" s="41" t="n">
        <v>0.560523</v>
      </c>
      <c r="N14" s="42" t="s">
        <v>27</v>
      </c>
      <c r="O14" s="43" t="s">
        <v>27</v>
      </c>
      <c r="P14" s="44" t="s">
        <v>20</v>
      </c>
    </row>
    <row r="15" customFormat="false" ht="15" hidden="false" customHeight="false" outlineLevel="0" collapsed="false">
      <c r="A15" s="35" t="s">
        <v>42</v>
      </c>
      <c r="B15" s="36" t="n">
        <v>17492870</v>
      </c>
      <c r="C15" s="37" t="s">
        <v>43</v>
      </c>
      <c r="D15" s="38" t="n">
        <v>5.55</v>
      </c>
      <c r="E15" s="39" t="n">
        <v>6.54</v>
      </c>
      <c r="F15" s="39" t="n">
        <v>-1.99</v>
      </c>
      <c r="G15" s="39" t="n">
        <v>2.4E-005</v>
      </c>
      <c r="H15" s="37" t="n">
        <v>0.000752</v>
      </c>
      <c r="I15" s="38" t="n">
        <v>6.29</v>
      </c>
      <c r="J15" s="39" t="n">
        <v>6.03</v>
      </c>
      <c r="K15" s="46" t="n">
        <v>1.2</v>
      </c>
      <c r="L15" s="40" t="n">
        <v>0.020106</v>
      </c>
      <c r="M15" s="41" t="n">
        <v>0.737329</v>
      </c>
      <c r="N15" s="42" t="s">
        <v>27</v>
      </c>
      <c r="O15" s="43" t="s">
        <v>27</v>
      </c>
      <c r="P15" s="44" t="s">
        <v>20</v>
      </c>
    </row>
    <row r="16" customFormat="false" ht="15" hidden="false" customHeight="false" outlineLevel="0" collapsed="false">
      <c r="A16" s="35" t="s">
        <v>44</v>
      </c>
      <c r="B16" s="36" t="n">
        <v>17367163</v>
      </c>
      <c r="C16" s="37" t="s">
        <v>45</v>
      </c>
      <c r="D16" s="38" t="n">
        <v>7.11</v>
      </c>
      <c r="E16" s="39" t="n">
        <v>8.38</v>
      </c>
      <c r="F16" s="39" t="n">
        <v>-2.41</v>
      </c>
      <c r="G16" s="39" t="n">
        <v>1E-006</v>
      </c>
      <c r="H16" s="37" t="n">
        <v>0.000106</v>
      </c>
      <c r="I16" s="38" t="n">
        <v>8.57</v>
      </c>
      <c r="J16" s="39" t="n">
        <v>8.37</v>
      </c>
      <c r="K16" s="39" t="n">
        <v>1.15</v>
      </c>
      <c r="L16" s="40" t="n">
        <v>0.007391</v>
      </c>
      <c r="M16" s="41" t="n">
        <v>0.618111</v>
      </c>
      <c r="N16" s="42" t="s">
        <v>27</v>
      </c>
      <c r="O16" s="43" t="s">
        <v>27</v>
      </c>
      <c r="P16" s="44" t="s">
        <v>20</v>
      </c>
    </row>
    <row r="17" customFormat="false" ht="15" hidden="false" customHeight="false" outlineLevel="0" collapsed="false">
      <c r="A17" s="35" t="s">
        <v>46</v>
      </c>
      <c r="B17" s="36" t="n">
        <v>17516960</v>
      </c>
      <c r="C17" s="37" t="s">
        <v>47</v>
      </c>
      <c r="D17" s="38" t="n">
        <v>7.78</v>
      </c>
      <c r="E17" s="39" t="n">
        <v>9.06</v>
      </c>
      <c r="F17" s="39" t="n">
        <v>-2.43</v>
      </c>
      <c r="G17" s="45" t="n">
        <v>1.37E-007</v>
      </c>
      <c r="H17" s="37" t="n">
        <v>2.9E-005</v>
      </c>
      <c r="I17" s="38" t="n">
        <v>10.6</v>
      </c>
      <c r="J17" s="39" t="n">
        <v>10.4</v>
      </c>
      <c r="K17" s="39" t="n">
        <v>1.14</v>
      </c>
      <c r="L17" s="40" t="n">
        <v>8.6E-005</v>
      </c>
      <c r="M17" s="41" t="n">
        <v>0.155497</v>
      </c>
      <c r="N17" s="42" t="s">
        <v>27</v>
      </c>
      <c r="O17" s="43" t="s">
        <v>27</v>
      </c>
      <c r="P17" s="44" t="s">
        <v>20</v>
      </c>
    </row>
    <row r="18" customFormat="false" ht="15" hidden="false" customHeight="false" outlineLevel="0" collapsed="false">
      <c r="A18" s="35" t="s">
        <v>48</v>
      </c>
      <c r="B18" s="36" t="n">
        <v>17540332</v>
      </c>
      <c r="C18" s="37" t="s">
        <v>49</v>
      </c>
      <c r="D18" s="38" t="n">
        <v>9.28</v>
      </c>
      <c r="E18" s="39" t="n">
        <v>9.79</v>
      </c>
      <c r="F18" s="39" t="n">
        <v>-1.43</v>
      </c>
      <c r="G18" s="45" t="n">
        <v>2.71E-007</v>
      </c>
      <c r="H18" s="37" t="n">
        <v>4.2E-005</v>
      </c>
      <c r="I18" s="38" t="n">
        <v>10.22</v>
      </c>
      <c r="J18" s="39" t="n">
        <v>10.05</v>
      </c>
      <c r="K18" s="39" t="n">
        <v>1.12</v>
      </c>
      <c r="L18" s="40" t="n">
        <v>0.000505</v>
      </c>
      <c r="M18" s="41" t="n">
        <v>0.256046</v>
      </c>
      <c r="N18" s="42" t="s">
        <v>27</v>
      </c>
      <c r="O18" s="43" t="s">
        <v>27</v>
      </c>
      <c r="P18" s="44" t="s">
        <v>20</v>
      </c>
    </row>
    <row r="19" customFormat="false" ht="15" hidden="false" customHeight="false" outlineLevel="0" collapsed="false">
      <c r="A19" s="35" t="s">
        <v>50</v>
      </c>
      <c r="B19" s="36" t="n">
        <v>17356369</v>
      </c>
      <c r="C19" s="37" t="s">
        <v>51</v>
      </c>
      <c r="D19" s="38" t="n">
        <v>9.76</v>
      </c>
      <c r="E19" s="39" t="n">
        <v>9.15</v>
      </c>
      <c r="F19" s="39" t="n">
        <v>1.53</v>
      </c>
      <c r="G19" s="39" t="n">
        <v>5.4E-005</v>
      </c>
      <c r="H19" s="37" t="n">
        <v>0.001344</v>
      </c>
      <c r="I19" s="38" t="n">
        <v>8.02</v>
      </c>
      <c r="J19" s="39" t="n">
        <v>8.11</v>
      </c>
      <c r="K19" s="39" t="n">
        <v>-1.07</v>
      </c>
      <c r="L19" s="40" t="n">
        <v>0.016033</v>
      </c>
      <c r="M19" s="41" t="n">
        <v>0.723333</v>
      </c>
      <c r="N19" s="42" t="s">
        <v>19</v>
      </c>
      <c r="O19" s="43" t="s">
        <v>19</v>
      </c>
      <c r="P19" s="44" t="s">
        <v>20</v>
      </c>
    </row>
    <row r="20" customFormat="false" ht="15" hidden="false" customHeight="false" outlineLevel="0" collapsed="false">
      <c r="A20" s="35" t="s">
        <v>52</v>
      </c>
      <c r="B20" s="36" t="n">
        <v>17515921</v>
      </c>
      <c r="C20" s="37" t="s">
        <v>53</v>
      </c>
      <c r="D20" s="38" t="n">
        <v>8.42</v>
      </c>
      <c r="E20" s="39" t="n">
        <v>9.23</v>
      </c>
      <c r="F20" s="39" t="n">
        <v>-1.75</v>
      </c>
      <c r="G20" s="39" t="n">
        <v>1E-006</v>
      </c>
      <c r="H20" s="37" t="n">
        <v>0.000106</v>
      </c>
      <c r="I20" s="38" t="n">
        <v>10.94</v>
      </c>
      <c r="J20" s="39" t="n">
        <v>10.82</v>
      </c>
      <c r="K20" s="39" t="n">
        <v>1.08</v>
      </c>
      <c r="L20" s="40" t="n">
        <v>0.007588</v>
      </c>
      <c r="M20" s="41" t="n">
        <v>0.618111</v>
      </c>
      <c r="N20" s="42" t="s">
        <v>27</v>
      </c>
      <c r="O20" s="43" t="s">
        <v>27</v>
      </c>
      <c r="P20" s="44" t="s">
        <v>20</v>
      </c>
    </row>
    <row r="21" customFormat="false" ht="15" hidden="false" customHeight="false" outlineLevel="0" collapsed="false">
      <c r="A21" s="35" t="s">
        <v>54</v>
      </c>
      <c r="B21" s="36" t="n">
        <v>17279381</v>
      </c>
      <c r="C21" s="37" t="s">
        <v>55</v>
      </c>
      <c r="D21" s="38" t="n">
        <v>9.26</v>
      </c>
      <c r="E21" s="39" t="n">
        <v>9.63</v>
      </c>
      <c r="F21" s="39" t="n">
        <v>-1.29</v>
      </c>
      <c r="G21" s="39" t="n">
        <v>0.000161</v>
      </c>
      <c r="H21" s="37" t="n">
        <v>0.003024</v>
      </c>
      <c r="I21" s="38" t="n">
        <v>9.32</v>
      </c>
      <c r="J21" s="39" t="n">
        <v>9.11</v>
      </c>
      <c r="K21" s="39" t="n">
        <v>1.16</v>
      </c>
      <c r="L21" s="40" t="n">
        <v>0.022381</v>
      </c>
      <c r="M21" s="41" t="n">
        <v>0.749799</v>
      </c>
      <c r="N21" s="42" t="s">
        <v>27</v>
      </c>
      <c r="O21" s="43" t="s">
        <v>27</v>
      </c>
      <c r="P21" s="44" t="s">
        <v>20</v>
      </c>
    </row>
    <row r="22" customFormat="false" ht="15" hidden="false" customHeight="false" outlineLevel="0" collapsed="false">
      <c r="A22" s="35" t="s">
        <v>56</v>
      </c>
      <c r="B22" s="36" t="n">
        <v>17440387</v>
      </c>
      <c r="C22" s="37" t="s">
        <v>57</v>
      </c>
      <c r="D22" s="38" t="n">
        <v>7.66</v>
      </c>
      <c r="E22" s="39" t="n">
        <v>8.07</v>
      </c>
      <c r="F22" s="39" t="n">
        <v>-1.34</v>
      </c>
      <c r="G22" s="39" t="n">
        <v>0.000175</v>
      </c>
      <c r="H22" s="37" t="n">
        <v>0.003212</v>
      </c>
      <c r="I22" s="38" t="n">
        <v>9.09</v>
      </c>
      <c r="J22" s="39" t="n">
        <v>9</v>
      </c>
      <c r="K22" s="39" t="n">
        <v>1.06</v>
      </c>
      <c r="L22" s="40" t="n">
        <v>0.005879</v>
      </c>
      <c r="M22" s="41" t="n">
        <v>0.603408</v>
      </c>
      <c r="N22" s="42" t="s">
        <v>27</v>
      </c>
      <c r="O22" s="43" t="s">
        <v>27</v>
      </c>
      <c r="P22" s="44" t="s">
        <v>20</v>
      </c>
    </row>
    <row r="23" customFormat="false" ht="15" hidden="false" customHeight="false" outlineLevel="0" collapsed="false">
      <c r="A23" s="35" t="s">
        <v>58</v>
      </c>
      <c r="B23" s="36" t="n">
        <v>17284114</v>
      </c>
      <c r="C23" s="37" t="s">
        <v>59</v>
      </c>
      <c r="D23" s="38" t="n">
        <v>9.49</v>
      </c>
      <c r="E23" s="39" t="n">
        <v>9.24</v>
      </c>
      <c r="F23" s="39" t="n">
        <v>1.19</v>
      </c>
      <c r="G23" s="39" t="n">
        <v>2.3E-005</v>
      </c>
      <c r="H23" s="37" t="n">
        <v>0.000728</v>
      </c>
      <c r="I23" s="38" t="n">
        <v>9.51</v>
      </c>
      <c r="J23" s="39" t="n">
        <v>10.1</v>
      </c>
      <c r="K23" s="47" t="n">
        <v>-1.5</v>
      </c>
      <c r="L23" s="40" t="n">
        <v>0.002219</v>
      </c>
      <c r="M23" s="41" t="n">
        <v>0.447282</v>
      </c>
      <c r="N23" s="42" t="s">
        <v>19</v>
      </c>
      <c r="O23" s="43" t="s">
        <v>19</v>
      </c>
      <c r="P23" s="44" t="s">
        <v>20</v>
      </c>
    </row>
    <row r="24" customFormat="false" ht="15" hidden="false" customHeight="false" outlineLevel="0" collapsed="false">
      <c r="A24" s="35" t="s">
        <v>60</v>
      </c>
      <c r="B24" s="36" t="n">
        <v>17324661</v>
      </c>
      <c r="C24" s="37" t="s">
        <v>61</v>
      </c>
      <c r="D24" s="38" t="n">
        <v>9.86</v>
      </c>
      <c r="E24" s="39" t="n">
        <v>10.51</v>
      </c>
      <c r="F24" s="39" t="n">
        <v>-1.57</v>
      </c>
      <c r="G24" s="39" t="n">
        <v>3E-006</v>
      </c>
      <c r="H24" s="37" t="n">
        <v>0.000198</v>
      </c>
      <c r="I24" s="38" t="n">
        <v>10.7</v>
      </c>
      <c r="J24" s="39" t="n">
        <v>10.56</v>
      </c>
      <c r="K24" s="39" t="n">
        <v>1.11</v>
      </c>
      <c r="L24" s="40" t="n">
        <v>0.019644</v>
      </c>
      <c r="M24" s="41" t="n">
        <v>0.736174</v>
      </c>
      <c r="N24" s="42" t="s">
        <v>27</v>
      </c>
      <c r="O24" s="43" t="s">
        <v>27</v>
      </c>
      <c r="P24" s="44" t="s">
        <v>20</v>
      </c>
    </row>
    <row r="25" customFormat="false" ht="15" hidden="false" customHeight="false" outlineLevel="0" collapsed="false">
      <c r="A25" s="35" t="s">
        <v>62</v>
      </c>
      <c r="B25" s="36" t="n">
        <v>17525007</v>
      </c>
      <c r="C25" s="37" t="s">
        <v>63</v>
      </c>
      <c r="D25" s="38" t="n">
        <v>9.78</v>
      </c>
      <c r="E25" s="39" t="n">
        <v>10.46</v>
      </c>
      <c r="F25" s="39" t="n">
        <v>-1.6</v>
      </c>
      <c r="G25" s="45" t="n">
        <v>3.6E-009</v>
      </c>
      <c r="H25" s="37" t="n">
        <v>4E-006</v>
      </c>
      <c r="I25" s="38" t="n">
        <v>10.23</v>
      </c>
      <c r="J25" s="39" t="n">
        <v>10.07</v>
      </c>
      <c r="K25" s="39" t="n">
        <v>1.11</v>
      </c>
      <c r="L25" s="40" t="n">
        <v>0.003462</v>
      </c>
      <c r="M25" s="41" t="n">
        <v>0.516635</v>
      </c>
      <c r="N25" s="42" t="s">
        <v>27</v>
      </c>
      <c r="O25" s="43" t="s">
        <v>27</v>
      </c>
      <c r="P25" s="44" t="s">
        <v>20</v>
      </c>
    </row>
    <row r="26" customFormat="false" ht="15" hidden="false" customHeight="false" outlineLevel="0" collapsed="false">
      <c r="A26" s="35" t="s">
        <v>64</v>
      </c>
      <c r="B26" s="36" t="n">
        <v>17286830</v>
      </c>
      <c r="C26" s="37" t="s">
        <v>65</v>
      </c>
      <c r="D26" s="38" t="n">
        <v>5.18</v>
      </c>
      <c r="E26" s="39" t="n">
        <v>7.11</v>
      </c>
      <c r="F26" s="39" t="n">
        <v>-3.81</v>
      </c>
      <c r="G26" s="45" t="n">
        <v>2.71E-007</v>
      </c>
      <c r="H26" s="37" t="n">
        <v>4.2E-005</v>
      </c>
      <c r="I26" s="38" t="n">
        <v>7.4</v>
      </c>
      <c r="J26" s="39" t="n">
        <v>6.84</v>
      </c>
      <c r="K26" s="46" t="n">
        <v>1.47</v>
      </c>
      <c r="L26" s="40" t="n">
        <v>0.000176</v>
      </c>
      <c r="M26" s="41" t="n">
        <v>0.195648</v>
      </c>
      <c r="N26" s="42" t="s">
        <v>27</v>
      </c>
      <c r="O26" s="43" t="s">
        <v>27</v>
      </c>
      <c r="P26" s="44" t="s">
        <v>20</v>
      </c>
    </row>
    <row r="27" customFormat="false" ht="15" hidden="false" customHeight="false" outlineLevel="0" collapsed="false">
      <c r="A27" s="35" t="s">
        <v>66</v>
      </c>
      <c r="B27" s="36" t="n">
        <v>17536483</v>
      </c>
      <c r="C27" s="37" t="s">
        <v>67</v>
      </c>
      <c r="D27" s="38" t="n">
        <v>10.06</v>
      </c>
      <c r="E27" s="39" t="n">
        <v>9.33</v>
      </c>
      <c r="F27" s="39" t="n">
        <v>1.67</v>
      </c>
      <c r="G27" s="39" t="n">
        <v>6E-006</v>
      </c>
      <c r="H27" s="37" t="n">
        <v>0.000309</v>
      </c>
      <c r="I27" s="38" t="n">
        <v>10.14</v>
      </c>
      <c r="J27" s="39" t="n">
        <v>10.29</v>
      </c>
      <c r="K27" s="39" t="n">
        <v>-1.11</v>
      </c>
      <c r="L27" s="40" t="n">
        <v>0.006772</v>
      </c>
      <c r="M27" s="41" t="n">
        <v>0.618111</v>
      </c>
      <c r="N27" s="42" t="s">
        <v>19</v>
      </c>
      <c r="O27" s="43" t="s">
        <v>19</v>
      </c>
      <c r="P27" s="44" t="s">
        <v>20</v>
      </c>
    </row>
    <row r="28" customFormat="false" ht="15" hidden="false" customHeight="false" outlineLevel="0" collapsed="false">
      <c r="A28" s="35" t="s">
        <v>68</v>
      </c>
      <c r="B28" s="36" t="n">
        <v>17331380</v>
      </c>
      <c r="C28" s="37" t="s">
        <v>69</v>
      </c>
      <c r="D28" s="38" t="n">
        <v>9.83</v>
      </c>
      <c r="E28" s="39" t="n">
        <v>7.94</v>
      </c>
      <c r="F28" s="39" t="n">
        <v>3.7</v>
      </c>
      <c r="G28" s="45" t="n">
        <v>6.38E-008</v>
      </c>
      <c r="H28" s="37" t="n">
        <v>2E-005</v>
      </c>
      <c r="I28" s="38" t="n">
        <v>7.85</v>
      </c>
      <c r="J28" s="39" t="n">
        <v>8.23</v>
      </c>
      <c r="K28" s="47" t="n">
        <v>-1.31</v>
      </c>
      <c r="L28" s="40" t="n">
        <v>0.01066</v>
      </c>
      <c r="M28" s="41" t="n">
        <v>0.668124</v>
      </c>
      <c r="N28" s="42" t="s">
        <v>19</v>
      </c>
      <c r="O28" s="43" t="s">
        <v>19</v>
      </c>
      <c r="P28" s="44" t="s">
        <v>20</v>
      </c>
    </row>
    <row r="29" customFormat="false" ht="15" hidden="false" customHeight="false" outlineLevel="0" collapsed="false">
      <c r="A29" s="35" t="s">
        <v>70</v>
      </c>
      <c r="B29" s="36" t="n">
        <v>17431588</v>
      </c>
      <c r="C29" s="37" t="s">
        <v>71</v>
      </c>
      <c r="D29" s="38" t="n">
        <v>7.72</v>
      </c>
      <c r="E29" s="39" t="n">
        <v>6.24</v>
      </c>
      <c r="F29" s="39" t="n">
        <v>2.79</v>
      </c>
      <c r="G29" s="39" t="n">
        <v>3.2E-005</v>
      </c>
      <c r="H29" s="37" t="n">
        <v>0.000911</v>
      </c>
      <c r="I29" s="38" t="n">
        <v>10.56</v>
      </c>
      <c r="J29" s="39" t="n">
        <v>10.67</v>
      </c>
      <c r="K29" s="39" t="n">
        <v>-1.08</v>
      </c>
      <c r="L29" s="40" t="n">
        <v>0.020723</v>
      </c>
      <c r="M29" s="41" t="n">
        <v>0.73884</v>
      </c>
      <c r="N29" s="42" t="s">
        <v>19</v>
      </c>
      <c r="O29" s="43" t="s">
        <v>19</v>
      </c>
      <c r="P29" s="44" t="s">
        <v>20</v>
      </c>
    </row>
    <row r="30" customFormat="false" ht="15" hidden="false" customHeight="false" outlineLevel="0" collapsed="false">
      <c r="A30" s="35" t="s">
        <v>72</v>
      </c>
      <c r="B30" s="36" t="n">
        <v>17317015</v>
      </c>
      <c r="C30" s="37" t="s">
        <v>73</v>
      </c>
      <c r="D30" s="38" t="n">
        <v>9.18</v>
      </c>
      <c r="E30" s="39" t="n">
        <v>10.21</v>
      </c>
      <c r="F30" s="39" t="n">
        <v>-2.04</v>
      </c>
      <c r="G30" s="45" t="n">
        <v>4.61E-007</v>
      </c>
      <c r="H30" s="37" t="n">
        <v>5.8E-005</v>
      </c>
      <c r="I30" s="38" t="n">
        <v>9.65</v>
      </c>
      <c r="J30" s="39" t="n">
        <v>9.57</v>
      </c>
      <c r="K30" s="39" t="n">
        <v>1.06</v>
      </c>
      <c r="L30" s="40" t="n">
        <v>0.014631</v>
      </c>
      <c r="M30" s="41" t="n">
        <v>0.710771</v>
      </c>
      <c r="N30" s="42" t="s">
        <v>27</v>
      </c>
      <c r="O30" s="43" t="s">
        <v>27</v>
      </c>
      <c r="P30" s="44" t="s">
        <v>20</v>
      </c>
    </row>
    <row r="31" customFormat="false" ht="15" hidden="false" customHeight="false" outlineLevel="0" collapsed="false">
      <c r="A31" s="35" t="s">
        <v>74</v>
      </c>
      <c r="B31" s="36" t="n">
        <v>17516010</v>
      </c>
      <c r="C31" s="37" t="s">
        <v>75</v>
      </c>
      <c r="D31" s="38" t="n">
        <v>7.16</v>
      </c>
      <c r="E31" s="39" t="n">
        <v>6.43</v>
      </c>
      <c r="F31" s="39" t="n">
        <v>1.66</v>
      </c>
      <c r="G31" s="39" t="n">
        <v>3.4E-005</v>
      </c>
      <c r="H31" s="37" t="n">
        <v>0.00097</v>
      </c>
      <c r="I31" s="38" t="n">
        <v>8</v>
      </c>
      <c r="J31" s="39" t="n">
        <v>8.26</v>
      </c>
      <c r="K31" s="39" t="n">
        <v>-1.19</v>
      </c>
      <c r="L31" s="40" t="n">
        <v>0.012341</v>
      </c>
      <c r="M31" s="41" t="n">
        <v>0.698151</v>
      </c>
      <c r="N31" s="42" t="s">
        <v>19</v>
      </c>
      <c r="O31" s="43" t="s">
        <v>19</v>
      </c>
      <c r="P31" s="44" t="s">
        <v>20</v>
      </c>
    </row>
    <row r="32" customFormat="false" ht="15" hidden="false" customHeight="false" outlineLevel="0" collapsed="false">
      <c r="A32" s="35" t="s">
        <v>76</v>
      </c>
      <c r="B32" s="36" t="n">
        <v>17496947</v>
      </c>
      <c r="C32" s="37" t="s">
        <v>77</v>
      </c>
      <c r="D32" s="38" t="n">
        <v>10.77</v>
      </c>
      <c r="E32" s="39" t="n">
        <v>10.03</v>
      </c>
      <c r="F32" s="39" t="n">
        <v>1.67</v>
      </c>
      <c r="G32" s="45" t="n">
        <v>8.25E-007</v>
      </c>
      <c r="H32" s="37" t="n">
        <v>8.5E-005</v>
      </c>
      <c r="I32" s="38" t="n">
        <v>10.22</v>
      </c>
      <c r="J32" s="39" t="n">
        <v>10.36</v>
      </c>
      <c r="K32" s="39" t="n">
        <v>-1.11</v>
      </c>
      <c r="L32" s="40" t="n">
        <v>0.011858</v>
      </c>
      <c r="M32" s="41" t="n">
        <v>0.689333</v>
      </c>
      <c r="N32" s="42" t="s">
        <v>19</v>
      </c>
      <c r="O32" s="43" t="s">
        <v>19</v>
      </c>
      <c r="P32" s="44" t="s">
        <v>20</v>
      </c>
    </row>
    <row r="33" customFormat="false" ht="15" hidden="false" customHeight="false" outlineLevel="0" collapsed="false">
      <c r="A33" s="35" t="s">
        <v>78</v>
      </c>
      <c r="B33" s="36" t="n">
        <v>17506296</v>
      </c>
      <c r="C33" s="37" t="s">
        <v>79</v>
      </c>
      <c r="D33" s="38" t="n">
        <v>9.44</v>
      </c>
      <c r="E33" s="39" t="n">
        <v>9.08</v>
      </c>
      <c r="F33" s="39" t="n">
        <v>1.28</v>
      </c>
      <c r="G33" s="39" t="n">
        <v>0.000276</v>
      </c>
      <c r="H33" s="37" t="n">
        <v>0.004471</v>
      </c>
      <c r="I33" s="38" t="n">
        <v>8.99</v>
      </c>
      <c r="J33" s="39" t="n">
        <v>9.42</v>
      </c>
      <c r="K33" s="47" t="n">
        <v>-1.34</v>
      </c>
      <c r="L33" s="40" t="n">
        <v>0.001562</v>
      </c>
      <c r="M33" s="41" t="n">
        <v>0.442166</v>
      </c>
      <c r="N33" s="42" t="s">
        <v>19</v>
      </c>
      <c r="O33" s="43" t="s">
        <v>19</v>
      </c>
      <c r="P33" s="44" t="s">
        <v>20</v>
      </c>
    </row>
    <row r="34" customFormat="false" ht="15" hidden="false" customHeight="false" outlineLevel="0" collapsed="false">
      <c r="A34" s="35" t="s">
        <v>80</v>
      </c>
      <c r="B34" s="36" t="n">
        <v>17289422</v>
      </c>
      <c r="C34" s="37" t="s">
        <v>81</v>
      </c>
      <c r="D34" s="38" t="n">
        <v>8.17</v>
      </c>
      <c r="E34" s="39" t="n">
        <v>5.5</v>
      </c>
      <c r="F34" s="39" t="n">
        <v>6.37</v>
      </c>
      <c r="G34" s="45" t="n">
        <v>4.21E-007</v>
      </c>
      <c r="H34" s="37" t="n">
        <v>5.6E-005</v>
      </c>
      <c r="I34" s="38" t="n">
        <v>7.63</v>
      </c>
      <c r="J34" s="39" t="n">
        <v>8.16</v>
      </c>
      <c r="K34" s="47" t="n">
        <v>-1.44</v>
      </c>
      <c r="L34" s="40" t="n">
        <v>0.001102</v>
      </c>
      <c r="M34" s="41" t="n">
        <v>0.380027</v>
      </c>
      <c r="N34" s="42" t="s">
        <v>19</v>
      </c>
      <c r="O34" s="43" t="s">
        <v>19</v>
      </c>
      <c r="P34" s="44" t="s">
        <v>20</v>
      </c>
    </row>
    <row r="35" customFormat="false" ht="15" hidden="false" customHeight="false" outlineLevel="0" collapsed="false">
      <c r="A35" s="35" t="s">
        <v>82</v>
      </c>
      <c r="B35" s="36" t="n">
        <v>17286332</v>
      </c>
      <c r="C35" s="37" t="s">
        <v>83</v>
      </c>
      <c r="D35" s="38" t="n">
        <v>10.56</v>
      </c>
      <c r="E35" s="39" t="n">
        <v>9.28</v>
      </c>
      <c r="F35" s="39" t="n">
        <v>2.43</v>
      </c>
      <c r="G35" s="45" t="n">
        <v>2.45E-007</v>
      </c>
      <c r="H35" s="37" t="n">
        <v>4.1E-005</v>
      </c>
      <c r="I35" s="38" t="n">
        <v>6.91</v>
      </c>
      <c r="J35" s="39" t="n">
        <v>7.78</v>
      </c>
      <c r="K35" s="47" t="n">
        <v>-1.83</v>
      </c>
      <c r="L35" s="40" t="n">
        <v>0.000137</v>
      </c>
      <c r="M35" s="41" t="n">
        <v>0.175736</v>
      </c>
      <c r="N35" s="42" t="s">
        <v>19</v>
      </c>
      <c r="O35" s="43" t="s">
        <v>19</v>
      </c>
      <c r="P35" s="44" t="s">
        <v>20</v>
      </c>
    </row>
    <row r="36" customFormat="false" ht="15" hidden="false" customHeight="false" outlineLevel="0" collapsed="false">
      <c r="A36" s="35" t="s">
        <v>84</v>
      </c>
      <c r="B36" s="36" t="n">
        <v>17426808</v>
      </c>
      <c r="C36" s="37" t="s">
        <v>85</v>
      </c>
      <c r="D36" s="38" t="n">
        <v>7.45</v>
      </c>
      <c r="E36" s="39" t="n">
        <v>5.39</v>
      </c>
      <c r="F36" s="39" t="n">
        <v>4.18</v>
      </c>
      <c r="G36" s="45" t="n">
        <v>2.26E-007</v>
      </c>
      <c r="H36" s="37" t="n">
        <v>3.9E-005</v>
      </c>
      <c r="I36" s="38" t="n">
        <v>8.4</v>
      </c>
      <c r="J36" s="39" t="n">
        <v>8.68</v>
      </c>
      <c r="K36" s="47" t="n">
        <v>-1.21</v>
      </c>
      <c r="L36" s="40" t="n">
        <v>0.002078</v>
      </c>
      <c r="M36" s="41" t="n">
        <v>0.442643</v>
      </c>
      <c r="N36" s="42" t="s">
        <v>19</v>
      </c>
      <c r="O36" s="43" t="s">
        <v>19</v>
      </c>
      <c r="P36" s="44" t="s">
        <v>20</v>
      </c>
    </row>
    <row r="37" customFormat="false" ht="15" hidden="false" customHeight="false" outlineLevel="0" collapsed="false">
      <c r="A37" s="35" t="s">
        <v>86</v>
      </c>
      <c r="B37" s="36" t="n">
        <v>17293313</v>
      </c>
      <c r="C37" s="37" t="s">
        <v>87</v>
      </c>
      <c r="D37" s="38" t="n">
        <v>7.77</v>
      </c>
      <c r="E37" s="39" t="n">
        <v>9.7</v>
      </c>
      <c r="F37" s="39" t="n">
        <v>-3.83</v>
      </c>
      <c r="G37" s="45" t="n">
        <v>8.25E-007</v>
      </c>
      <c r="H37" s="37" t="n">
        <v>8.5E-005</v>
      </c>
      <c r="I37" s="38" t="n">
        <v>10.1</v>
      </c>
      <c r="J37" s="39" t="n">
        <v>9.88</v>
      </c>
      <c r="K37" s="39" t="n">
        <v>1.17</v>
      </c>
      <c r="L37" s="40" t="n">
        <v>0.002259</v>
      </c>
      <c r="M37" s="41" t="n">
        <v>0.448794</v>
      </c>
      <c r="N37" s="42" t="s">
        <v>27</v>
      </c>
      <c r="O37" s="43" t="s">
        <v>27</v>
      </c>
      <c r="P37" s="44" t="s">
        <v>20</v>
      </c>
    </row>
    <row r="38" customFormat="false" ht="15" hidden="false" customHeight="false" outlineLevel="0" collapsed="false">
      <c r="A38" s="35" t="s">
        <v>88</v>
      </c>
      <c r="B38" s="36" t="n">
        <v>17459634</v>
      </c>
      <c r="C38" s="37" t="s">
        <v>89</v>
      </c>
      <c r="D38" s="38" t="n">
        <v>8.74</v>
      </c>
      <c r="E38" s="39" t="n">
        <v>9.17</v>
      </c>
      <c r="F38" s="39" t="n">
        <v>-1.35</v>
      </c>
      <c r="G38" s="39" t="n">
        <v>0.000249</v>
      </c>
      <c r="H38" s="37" t="n">
        <v>0.00414</v>
      </c>
      <c r="I38" s="38" t="n">
        <v>8.82</v>
      </c>
      <c r="J38" s="39" t="n">
        <v>8.74</v>
      </c>
      <c r="K38" s="39" t="n">
        <v>1.06</v>
      </c>
      <c r="L38" s="40" t="n">
        <v>0.0018</v>
      </c>
      <c r="M38" s="41" t="n">
        <v>0.442643</v>
      </c>
      <c r="N38" s="42" t="s">
        <v>27</v>
      </c>
      <c r="O38" s="43" t="s">
        <v>27</v>
      </c>
      <c r="P38" s="44" t="s">
        <v>20</v>
      </c>
    </row>
    <row r="39" customFormat="false" ht="15" hidden="false" customHeight="false" outlineLevel="0" collapsed="false">
      <c r="A39" s="35" t="s">
        <v>90</v>
      </c>
      <c r="B39" s="36" t="n">
        <v>17245874</v>
      </c>
      <c r="C39" s="37" t="s">
        <v>91</v>
      </c>
      <c r="D39" s="38" t="n">
        <v>10.04</v>
      </c>
      <c r="E39" s="39" t="n">
        <v>5.36</v>
      </c>
      <c r="F39" s="39" t="n">
        <v>25.62</v>
      </c>
      <c r="G39" s="45" t="n">
        <v>1.85E-008</v>
      </c>
      <c r="H39" s="37" t="n">
        <v>9E-006</v>
      </c>
      <c r="I39" s="38" t="n">
        <v>8.09</v>
      </c>
      <c r="J39" s="39" t="n">
        <v>8.77</v>
      </c>
      <c r="K39" s="47" t="n">
        <v>-1.61</v>
      </c>
      <c r="L39" s="40" t="n">
        <v>3E-005</v>
      </c>
      <c r="M39" s="41" t="n">
        <v>0.104969</v>
      </c>
      <c r="N39" s="42" t="s">
        <v>19</v>
      </c>
      <c r="O39" s="43" t="s">
        <v>19</v>
      </c>
      <c r="P39" s="44" t="s">
        <v>20</v>
      </c>
    </row>
    <row r="40" customFormat="false" ht="15" hidden="false" customHeight="false" outlineLevel="0" collapsed="false">
      <c r="A40" s="35" t="s">
        <v>92</v>
      </c>
      <c r="B40" s="36" t="n">
        <v>17370575</v>
      </c>
      <c r="C40" s="37" t="s">
        <v>93</v>
      </c>
      <c r="D40" s="38" t="n">
        <v>7.2</v>
      </c>
      <c r="E40" s="39" t="n">
        <v>5.53</v>
      </c>
      <c r="F40" s="39" t="n">
        <v>3.2</v>
      </c>
      <c r="G40" s="45" t="n">
        <v>5.01E-008</v>
      </c>
      <c r="H40" s="37" t="n">
        <v>1.7E-005</v>
      </c>
      <c r="I40" s="38" t="n">
        <v>6.55</v>
      </c>
      <c r="J40" s="39" t="n">
        <v>6.8</v>
      </c>
      <c r="K40" s="39" t="n">
        <v>-1.18</v>
      </c>
      <c r="L40" s="48" t="n">
        <v>0.008926</v>
      </c>
      <c r="M40" s="41" t="n">
        <v>0.641684</v>
      </c>
      <c r="N40" s="42" t="s">
        <v>19</v>
      </c>
      <c r="O40" s="43" t="s">
        <v>19</v>
      </c>
      <c r="P40" s="44" t="s">
        <v>20</v>
      </c>
    </row>
    <row r="41" customFormat="false" ht="15" hidden="false" customHeight="false" outlineLevel="0" collapsed="false">
      <c r="A41" s="35" t="s">
        <v>94</v>
      </c>
      <c r="B41" s="36" t="n">
        <v>17537102</v>
      </c>
      <c r="C41" s="37" t="s">
        <v>95</v>
      </c>
      <c r="D41" s="38" t="n">
        <v>7.73</v>
      </c>
      <c r="E41" s="39" t="n">
        <v>4.83</v>
      </c>
      <c r="F41" s="39" t="n">
        <v>7.49</v>
      </c>
      <c r="G41" s="39" t="n">
        <v>1E-006</v>
      </c>
      <c r="H41" s="37" t="n">
        <v>0.000117</v>
      </c>
      <c r="I41" s="38" t="n">
        <v>6.02</v>
      </c>
      <c r="J41" s="39" t="n">
        <v>6.58</v>
      </c>
      <c r="K41" s="47" t="n">
        <v>-1.48</v>
      </c>
      <c r="L41" s="40" t="n">
        <v>0.003993</v>
      </c>
      <c r="M41" s="41" t="n">
        <v>0.538991</v>
      </c>
      <c r="N41" s="42" t="s">
        <v>19</v>
      </c>
      <c r="O41" s="43" t="s">
        <v>19</v>
      </c>
      <c r="P41" s="44" t="s">
        <v>20</v>
      </c>
    </row>
    <row r="42" customFormat="false" ht="15" hidden="false" customHeight="false" outlineLevel="0" collapsed="false">
      <c r="A42" s="35" t="s">
        <v>96</v>
      </c>
      <c r="B42" s="36" t="n">
        <v>17468662</v>
      </c>
      <c r="C42" s="37" t="s">
        <v>97</v>
      </c>
      <c r="D42" s="38" t="n">
        <v>11.38</v>
      </c>
      <c r="E42" s="39" t="n">
        <v>11.2</v>
      </c>
      <c r="F42" s="39" t="n">
        <v>1.13</v>
      </c>
      <c r="G42" s="39" t="n">
        <v>0.000689</v>
      </c>
      <c r="H42" s="37" t="n">
        <v>0.008947</v>
      </c>
      <c r="I42" s="38" t="n">
        <v>10.19</v>
      </c>
      <c r="J42" s="39" t="n">
        <v>10.34</v>
      </c>
      <c r="K42" s="39" t="n">
        <v>-1.11</v>
      </c>
      <c r="L42" s="40" t="n">
        <v>0.006134</v>
      </c>
      <c r="M42" s="41" t="n">
        <v>0.612709</v>
      </c>
      <c r="N42" s="42" t="s">
        <v>19</v>
      </c>
      <c r="O42" s="43" t="s">
        <v>19</v>
      </c>
      <c r="P42" s="44" t="s">
        <v>20</v>
      </c>
    </row>
    <row r="43" customFormat="false" ht="15" hidden="false" customHeight="false" outlineLevel="0" collapsed="false">
      <c r="A43" s="35" t="s">
        <v>98</v>
      </c>
      <c r="B43" s="36" t="n">
        <v>17380306</v>
      </c>
      <c r="C43" s="37" t="s">
        <v>99</v>
      </c>
      <c r="D43" s="38" t="n">
        <v>7.18</v>
      </c>
      <c r="E43" s="39" t="n">
        <v>7.35</v>
      </c>
      <c r="F43" s="39" t="n">
        <v>-1.12</v>
      </c>
      <c r="G43" s="39" t="n">
        <v>0.000455</v>
      </c>
      <c r="H43" s="37" t="n">
        <v>0.006496</v>
      </c>
      <c r="I43" s="38" t="n">
        <v>9.07</v>
      </c>
      <c r="J43" s="39" t="n">
        <v>8.96</v>
      </c>
      <c r="K43" s="39" t="n">
        <v>1.08</v>
      </c>
      <c r="L43" s="40" t="n">
        <v>0.00507</v>
      </c>
      <c r="M43" s="41" t="n">
        <v>0.571271</v>
      </c>
      <c r="N43" s="42" t="s">
        <v>27</v>
      </c>
      <c r="O43" s="43" t="s">
        <v>27</v>
      </c>
      <c r="P43" s="44" t="s">
        <v>20</v>
      </c>
    </row>
    <row r="44" customFormat="false" ht="15" hidden="false" customHeight="false" outlineLevel="0" collapsed="false">
      <c r="A44" s="35" t="s">
        <v>100</v>
      </c>
      <c r="B44" s="49" t="n">
        <v>17422138</v>
      </c>
      <c r="C44" s="37" t="s">
        <v>101</v>
      </c>
      <c r="D44" s="38" t="n">
        <v>8.21</v>
      </c>
      <c r="E44" s="39" t="n">
        <v>8.67</v>
      </c>
      <c r="F44" s="39" t="n">
        <v>-1.37</v>
      </c>
      <c r="G44" s="39" t="n">
        <v>0.0002</v>
      </c>
      <c r="H44" s="37" t="n">
        <v>0.00354</v>
      </c>
      <c r="I44" s="38" t="n">
        <v>7.51</v>
      </c>
      <c r="J44" s="39" t="n">
        <v>7.32</v>
      </c>
      <c r="K44" s="39" t="n">
        <v>1.14</v>
      </c>
      <c r="L44" s="40" t="n">
        <v>0.020134</v>
      </c>
      <c r="M44" s="41" t="n">
        <v>0.737329</v>
      </c>
      <c r="N44" s="42" t="s">
        <v>27</v>
      </c>
      <c r="O44" s="43" t="s">
        <v>27</v>
      </c>
      <c r="P44" s="44" t="s">
        <v>20</v>
      </c>
    </row>
    <row r="45" customFormat="false" ht="15" hidden="false" customHeight="false" outlineLevel="0" collapsed="false">
      <c r="A45" s="35" t="s">
        <v>102</v>
      </c>
      <c r="B45" s="49" t="n">
        <v>17444016</v>
      </c>
      <c r="C45" s="37" t="s">
        <v>103</v>
      </c>
      <c r="D45" s="38" t="n">
        <v>8.03</v>
      </c>
      <c r="E45" s="39" t="n">
        <v>7.21</v>
      </c>
      <c r="F45" s="39" t="n">
        <v>1.76</v>
      </c>
      <c r="G45" s="45" t="n">
        <v>3.37E-007</v>
      </c>
      <c r="H45" s="37" t="n">
        <v>4.9E-005</v>
      </c>
      <c r="I45" s="38" t="n">
        <v>6.37</v>
      </c>
      <c r="J45" s="39" t="n">
        <v>6.57</v>
      </c>
      <c r="K45" s="39" t="n">
        <v>-1.15</v>
      </c>
      <c r="L45" s="48" t="n">
        <v>0.013903</v>
      </c>
      <c r="M45" s="41" t="n">
        <v>0.704734</v>
      </c>
      <c r="N45" s="42" t="s">
        <v>19</v>
      </c>
      <c r="O45" s="43" t="s">
        <v>19</v>
      </c>
      <c r="P45" s="44" t="s">
        <v>20</v>
      </c>
    </row>
    <row r="46" customFormat="false" ht="15" hidden="false" customHeight="false" outlineLevel="0" collapsed="false">
      <c r="A46" s="35" t="s">
        <v>104</v>
      </c>
      <c r="B46" s="49" t="n">
        <v>17463747</v>
      </c>
      <c r="C46" s="37" t="s">
        <v>105</v>
      </c>
      <c r="D46" s="38" t="n">
        <v>5.38</v>
      </c>
      <c r="E46" s="39" t="n">
        <v>6.67</v>
      </c>
      <c r="F46" s="39" t="n">
        <v>-2.45</v>
      </c>
      <c r="G46" s="39" t="n">
        <v>0.000303</v>
      </c>
      <c r="H46" s="37" t="n">
        <v>0.004794</v>
      </c>
      <c r="I46" s="38" t="n">
        <v>7.96</v>
      </c>
      <c r="J46" s="39" t="n">
        <v>7.66</v>
      </c>
      <c r="K46" s="46" t="n">
        <v>1.23</v>
      </c>
      <c r="L46" s="40" t="n">
        <v>0.015363</v>
      </c>
      <c r="M46" s="41" t="n">
        <v>0.714645</v>
      </c>
      <c r="N46" s="42" t="s">
        <v>27</v>
      </c>
      <c r="O46" s="43" t="s">
        <v>27</v>
      </c>
      <c r="P46" s="44" t="s">
        <v>20</v>
      </c>
    </row>
    <row r="47" customFormat="false" ht="15" hidden="false" customHeight="false" outlineLevel="0" collapsed="false">
      <c r="A47" s="35" t="s">
        <v>106</v>
      </c>
      <c r="B47" s="49" t="n">
        <v>17389467</v>
      </c>
      <c r="C47" s="37" t="s">
        <v>107</v>
      </c>
      <c r="D47" s="38" t="n">
        <v>9.24</v>
      </c>
      <c r="E47" s="39" t="n">
        <v>10.48</v>
      </c>
      <c r="F47" s="39" t="n">
        <v>-2.36</v>
      </c>
      <c r="G47" s="45" t="n">
        <v>4.28E-007</v>
      </c>
      <c r="H47" s="37" t="n">
        <v>5.6E-005</v>
      </c>
      <c r="I47" s="38" t="n">
        <v>8.13</v>
      </c>
      <c r="J47" s="39" t="n">
        <v>7.86</v>
      </c>
      <c r="K47" s="46" t="n">
        <v>1.2</v>
      </c>
      <c r="L47" s="40" t="n">
        <v>0.008853</v>
      </c>
      <c r="M47" s="41" t="n">
        <v>0.641684</v>
      </c>
      <c r="N47" s="42" t="s">
        <v>27</v>
      </c>
      <c r="O47" s="43" t="s">
        <v>27</v>
      </c>
      <c r="P47" s="44" t="s">
        <v>20</v>
      </c>
    </row>
    <row r="48" customFormat="false" ht="15" hidden="false" customHeight="false" outlineLevel="0" collapsed="false">
      <c r="A48" s="35" t="s">
        <v>108</v>
      </c>
      <c r="B48" s="49" t="n">
        <v>17343735</v>
      </c>
      <c r="C48" s="37" t="s">
        <v>109</v>
      </c>
      <c r="D48" s="38" t="n">
        <v>9.93</v>
      </c>
      <c r="E48" s="39" t="n">
        <v>9.18</v>
      </c>
      <c r="F48" s="39" t="n">
        <v>1.69</v>
      </c>
      <c r="G48" s="39" t="n">
        <v>8.3E-005</v>
      </c>
      <c r="H48" s="37" t="n">
        <v>0.001836</v>
      </c>
      <c r="I48" s="38" t="n">
        <v>10.21</v>
      </c>
      <c r="J48" s="39" t="n">
        <v>10.38</v>
      </c>
      <c r="K48" s="39" t="n">
        <v>-1.12</v>
      </c>
      <c r="L48" s="48" t="n">
        <v>0.003341</v>
      </c>
      <c r="M48" s="41" t="n">
        <v>0.516635</v>
      </c>
      <c r="N48" s="42" t="s">
        <v>19</v>
      </c>
      <c r="O48" s="43" t="s">
        <v>19</v>
      </c>
      <c r="P48" s="44" t="s">
        <v>20</v>
      </c>
    </row>
    <row r="49" customFormat="false" ht="15" hidden="false" customHeight="false" outlineLevel="0" collapsed="false">
      <c r="A49" s="35" t="s">
        <v>110</v>
      </c>
      <c r="B49" s="49" t="n">
        <v>17337120</v>
      </c>
      <c r="C49" s="37" t="s">
        <v>111</v>
      </c>
      <c r="D49" s="38" t="n">
        <v>8.16</v>
      </c>
      <c r="E49" s="39" t="n">
        <v>8.98</v>
      </c>
      <c r="F49" s="39" t="n">
        <v>-1.77</v>
      </c>
      <c r="G49" s="39" t="n">
        <v>3.7E-005</v>
      </c>
      <c r="H49" s="37" t="n">
        <v>0.00101</v>
      </c>
      <c r="I49" s="38" t="n">
        <v>9.31</v>
      </c>
      <c r="J49" s="39" t="n">
        <v>9.08</v>
      </c>
      <c r="K49" s="39" t="n">
        <v>1.18</v>
      </c>
      <c r="L49" s="48" t="n">
        <v>0.017268</v>
      </c>
      <c r="M49" s="41" t="n">
        <v>0.725263</v>
      </c>
      <c r="N49" s="42" t="s">
        <v>27</v>
      </c>
      <c r="O49" s="43" t="s">
        <v>27</v>
      </c>
      <c r="P49" s="44" t="s">
        <v>20</v>
      </c>
    </row>
    <row r="50" customFormat="false" ht="15" hidden="false" customHeight="false" outlineLevel="0" collapsed="false">
      <c r="A50" s="35" t="s">
        <v>112</v>
      </c>
      <c r="B50" s="36" t="n">
        <v>17510772</v>
      </c>
      <c r="C50" s="37" t="s">
        <v>113</v>
      </c>
      <c r="D50" s="38" t="n">
        <v>12.63</v>
      </c>
      <c r="E50" s="39" t="n">
        <v>5.78</v>
      </c>
      <c r="F50" s="39" t="n">
        <v>114.91</v>
      </c>
      <c r="G50" s="45" t="n">
        <v>2.97E-010</v>
      </c>
      <c r="H50" s="37" t="n">
        <v>1E-006</v>
      </c>
      <c r="I50" s="38" t="n">
        <v>6.29</v>
      </c>
      <c r="J50" s="39" t="n">
        <v>6.93</v>
      </c>
      <c r="K50" s="47" t="n">
        <v>-1.56</v>
      </c>
      <c r="L50" s="40" t="n">
        <v>4.5E-005</v>
      </c>
      <c r="M50" s="41" t="n">
        <v>0.119514</v>
      </c>
      <c r="N50" s="42" t="s">
        <v>19</v>
      </c>
      <c r="O50" s="43" t="s">
        <v>19</v>
      </c>
      <c r="P50" s="44" t="s">
        <v>20</v>
      </c>
    </row>
    <row r="51" customFormat="false" ht="15" hidden="false" customHeight="false" outlineLevel="0" collapsed="false">
      <c r="A51" s="35" t="s">
        <v>114</v>
      </c>
      <c r="B51" s="36" t="n">
        <v>17287081</v>
      </c>
      <c r="C51" s="37" t="s">
        <v>115</v>
      </c>
      <c r="D51" s="38" t="n">
        <v>9.02</v>
      </c>
      <c r="E51" s="39" t="n">
        <v>7.93</v>
      </c>
      <c r="F51" s="39" t="n">
        <v>2.13</v>
      </c>
      <c r="G51" s="39" t="n">
        <v>5E-006</v>
      </c>
      <c r="H51" s="37" t="n">
        <v>0.000259</v>
      </c>
      <c r="I51" s="38" t="n">
        <v>7.32</v>
      </c>
      <c r="J51" s="39" t="n">
        <v>7.95</v>
      </c>
      <c r="K51" s="47" t="n">
        <v>-1.55</v>
      </c>
      <c r="L51" s="40" t="n">
        <v>0.016478</v>
      </c>
      <c r="M51" s="41" t="n">
        <v>0.723333</v>
      </c>
      <c r="N51" s="42" t="s">
        <v>19</v>
      </c>
      <c r="O51" s="43" t="s">
        <v>19</v>
      </c>
      <c r="P51" s="44" t="s">
        <v>20</v>
      </c>
    </row>
    <row r="52" customFormat="false" ht="15" hidden="false" customHeight="false" outlineLevel="0" collapsed="false">
      <c r="A52" s="35" t="s">
        <v>116</v>
      </c>
      <c r="B52" s="36" t="n">
        <v>17466641</v>
      </c>
      <c r="C52" s="37" t="s">
        <v>117</v>
      </c>
      <c r="D52" s="38" t="n">
        <v>8.16</v>
      </c>
      <c r="E52" s="39" t="n">
        <v>8.79</v>
      </c>
      <c r="F52" s="39" t="n">
        <v>-1.54</v>
      </c>
      <c r="G52" s="39" t="n">
        <v>1E-005</v>
      </c>
      <c r="H52" s="37" t="n">
        <v>0.000393</v>
      </c>
      <c r="I52" s="38" t="n">
        <v>11.87</v>
      </c>
      <c r="J52" s="39" t="n">
        <v>11.79</v>
      </c>
      <c r="K52" s="39" t="n">
        <v>1.06</v>
      </c>
      <c r="L52" s="40" t="n">
        <v>0.014445</v>
      </c>
      <c r="M52" s="41" t="n">
        <v>0.710326</v>
      </c>
      <c r="N52" s="42" t="s">
        <v>27</v>
      </c>
      <c r="O52" s="43" t="s">
        <v>27</v>
      </c>
      <c r="P52" s="44" t="s">
        <v>20</v>
      </c>
    </row>
    <row r="53" customFormat="false" ht="15" hidden="false" customHeight="false" outlineLevel="0" collapsed="false">
      <c r="A53" s="35" t="s">
        <v>118</v>
      </c>
      <c r="B53" s="36" t="n">
        <v>17322369</v>
      </c>
      <c r="C53" s="37" t="s">
        <v>119</v>
      </c>
      <c r="D53" s="38" t="n">
        <v>8.91</v>
      </c>
      <c r="E53" s="39" t="n">
        <v>9.23</v>
      </c>
      <c r="F53" s="39" t="n">
        <v>-1.25</v>
      </c>
      <c r="G53" s="39" t="n">
        <v>0.000276</v>
      </c>
      <c r="H53" s="37" t="n">
        <v>0.004471</v>
      </c>
      <c r="I53" s="38" t="n">
        <v>9.91</v>
      </c>
      <c r="J53" s="39" t="n">
        <v>9.79</v>
      </c>
      <c r="K53" s="39" t="n">
        <v>1.09</v>
      </c>
      <c r="L53" s="40" t="n">
        <v>0.013278</v>
      </c>
      <c r="M53" s="41" t="n">
        <v>0.704734</v>
      </c>
      <c r="N53" s="42" t="s">
        <v>27</v>
      </c>
      <c r="O53" s="43" t="s">
        <v>27</v>
      </c>
      <c r="P53" s="44" t="s">
        <v>20</v>
      </c>
    </row>
    <row r="54" customFormat="false" ht="15" hidden="false" customHeight="false" outlineLevel="0" collapsed="false">
      <c r="A54" s="35" t="s">
        <v>120</v>
      </c>
      <c r="B54" s="36" t="n">
        <v>17456841</v>
      </c>
      <c r="C54" s="37" t="s">
        <v>121</v>
      </c>
      <c r="D54" s="38" t="n">
        <v>10.15</v>
      </c>
      <c r="E54" s="39" t="n">
        <v>9.52</v>
      </c>
      <c r="F54" s="39" t="n">
        <v>1.55</v>
      </c>
      <c r="G54" s="39" t="n">
        <v>4.3E-005</v>
      </c>
      <c r="H54" s="37" t="n">
        <v>0.001142</v>
      </c>
      <c r="I54" s="38" t="n">
        <v>10.79</v>
      </c>
      <c r="J54" s="39" t="n">
        <v>10.88</v>
      </c>
      <c r="K54" s="39" t="n">
        <v>-1.06</v>
      </c>
      <c r="L54" s="40" t="n">
        <v>0.022393</v>
      </c>
      <c r="M54" s="41" t="n">
        <v>0.749799</v>
      </c>
      <c r="N54" s="42" t="s">
        <v>19</v>
      </c>
      <c r="O54" s="43" t="s">
        <v>19</v>
      </c>
      <c r="P54" s="44" t="s">
        <v>20</v>
      </c>
    </row>
    <row r="55" customFormat="false" ht="15" hidden="false" customHeight="false" outlineLevel="0" collapsed="false">
      <c r="A55" s="35" t="s">
        <v>122</v>
      </c>
      <c r="B55" s="36" t="n">
        <v>17279893</v>
      </c>
      <c r="C55" s="37" t="s">
        <v>123</v>
      </c>
      <c r="D55" s="38" t="n">
        <v>6.6</v>
      </c>
      <c r="E55" s="39" t="n">
        <v>7.21</v>
      </c>
      <c r="F55" s="39" t="n">
        <v>-1.53</v>
      </c>
      <c r="G55" s="39" t="n">
        <v>5.5E-005</v>
      </c>
      <c r="H55" s="37" t="n">
        <v>0.001353</v>
      </c>
      <c r="I55" s="38" t="n">
        <v>8.75</v>
      </c>
      <c r="J55" s="39" t="n">
        <v>8.58</v>
      </c>
      <c r="K55" s="39" t="n">
        <v>1.12</v>
      </c>
      <c r="L55" s="40" t="n">
        <v>0.018782</v>
      </c>
      <c r="M55" s="41" t="n">
        <v>0.730671</v>
      </c>
      <c r="N55" s="42" t="s">
        <v>27</v>
      </c>
      <c r="O55" s="43" t="s">
        <v>27</v>
      </c>
      <c r="P55" s="44" t="s">
        <v>20</v>
      </c>
    </row>
    <row r="56" customFormat="false" ht="15" hidden="false" customHeight="false" outlineLevel="0" collapsed="false">
      <c r="A56" s="35" t="s">
        <v>124</v>
      </c>
      <c r="B56" s="36" t="n">
        <v>17239919</v>
      </c>
      <c r="C56" s="37" t="s">
        <v>125</v>
      </c>
      <c r="D56" s="38" t="n">
        <v>7.51</v>
      </c>
      <c r="E56" s="39" t="n">
        <v>5.6</v>
      </c>
      <c r="F56" s="39" t="n">
        <v>3.76</v>
      </c>
      <c r="G56" s="45" t="n">
        <v>7.21E-008</v>
      </c>
      <c r="H56" s="37" t="n">
        <v>2E-005</v>
      </c>
      <c r="I56" s="38" t="n">
        <v>6.3</v>
      </c>
      <c r="J56" s="39" t="n">
        <v>6.56</v>
      </c>
      <c r="K56" s="39" t="n">
        <v>-1.19</v>
      </c>
      <c r="L56" s="40" t="n">
        <v>0.013918</v>
      </c>
      <c r="M56" s="41" t="n">
        <v>0.704734</v>
      </c>
      <c r="N56" s="42" t="s">
        <v>19</v>
      </c>
      <c r="O56" s="43" t="s">
        <v>19</v>
      </c>
      <c r="P56" s="44" t="s">
        <v>20</v>
      </c>
    </row>
    <row r="57" customFormat="false" ht="15" hidden="false" customHeight="false" outlineLevel="0" collapsed="false">
      <c r="A57" s="35" t="s">
        <v>126</v>
      </c>
      <c r="B57" s="36" t="n">
        <v>17274775</v>
      </c>
      <c r="C57" s="37" t="s">
        <v>127</v>
      </c>
      <c r="D57" s="38" t="n">
        <v>9.78</v>
      </c>
      <c r="E57" s="39" t="n">
        <v>10.3</v>
      </c>
      <c r="F57" s="39" t="n">
        <v>-1.44</v>
      </c>
      <c r="G57" s="39" t="n">
        <v>8E-006</v>
      </c>
      <c r="H57" s="37" t="n">
        <v>0.000362</v>
      </c>
      <c r="I57" s="38" t="n">
        <v>9.67</v>
      </c>
      <c r="J57" s="39" t="n">
        <v>9.48</v>
      </c>
      <c r="K57" s="39" t="n">
        <v>1.14</v>
      </c>
      <c r="L57" s="40" t="n">
        <v>0.021645</v>
      </c>
      <c r="M57" s="41" t="n">
        <v>0.749129</v>
      </c>
      <c r="N57" s="42" t="s">
        <v>27</v>
      </c>
      <c r="O57" s="43" t="s">
        <v>27</v>
      </c>
      <c r="P57" s="44" t="s">
        <v>20</v>
      </c>
    </row>
    <row r="58" customFormat="false" ht="15" hidden="false" customHeight="false" outlineLevel="0" collapsed="false">
      <c r="A58" s="35" t="s">
        <v>128</v>
      </c>
      <c r="B58" s="36" t="n">
        <v>17354036</v>
      </c>
      <c r="C58" s="37" t="s">
        <v>129</v>
      </c>
      <c r="D58" s="38" t="n">
        <v>8.16</v>
      </c>
      <c r="E58" s="39" t="n">
        <v>8.36</v>
      </c>
      <c r="F58" s="39" t="n">
        <v>-1.15</v>
      </c>
      <c r="G58" s="39" t="n">
        <v>0.000208</v>
      </c>
      <c r="H58" s="37" t="n">
        <v>0.003651</v>
      </c>
      <c r="I58" s="38" t="n">
        <v>9.77</v>
      </c>
      <c r="J58" s="39" t="n">
        <v>9.62</v>
      </c>
      <c r="K58" s="39" t="n">
        <v>1.11</v>
      </c>
      <c r="L58" s="40" t="n">
        <v>0.010453</v>
      </c>
      <c r="M58" s="41" t="n">
        <v>0.661155</v>
      </c>
      <c r="N58" s="42" t="s">
        <v>27</v>
      </c>
      <c r="O58" s="43" t="s">
        <v>27</v>
      </c>
      <c r="P58" s="44" t="s">
        <v>20</v>
      </c>
    </row>
    <row r="59" customFormat="false" ht="15" hidden="false" customHeight="false" outlineLevel="0" collapsed="false">
      <c r="A59" s="35" t="s">
        <v>130</v>
      </c>
      <c r="B59" s="36" t="n">
        <v>17307184</v>
      </c>
      <c r="C59" s="37" t="s">
        <v>131</v>
      </c>
      <c r="D59" s="38" t="n">
        <v>7.56</v>
      </c>
      <c r="E59" s="39" t="n">
        <v>7.93</v>
      </c>
      <c r="F59" s="39" t="n">
        <v>-1.3</v>
      </c>
      <c r="G59" s="39" t="n">
        <v>9E-006</v>
      </c>
      <c r="H59" s="37" t="n">
        <v>0.000374</v>
      </c>
      <c r="I59" s="38" t="n">
        <v>9.06</v>
      </c>
      <c r="J59" s="39" t="n">
        <v>8.96</v>
      </c>
      <c r="K59" s="39" t="n">
        <v>1.08</v>
      </c>
      <c r="L59" s="40" t="n">
        <v>0.017251</v>
      </c>
      <c r="M59" s="41" t="n">
        <v>0.725263</v>
      </c>
      <c r="N59" s="42" t="s">
        <v>27</v>
      </c>
      <c r="O59" s="43" t="s">
        <v>27</v>
      </c>
      <c r="P59" s="44" t="s">
        <v>20</v>
      </c>
    </row>
    <row r="60" customFormat="false" ht="15" hidden="false" customHeight="false" outlineLevel="0" collapsed="false">
      <c r="A60" s="35" t="s">
        <v>132</v>
      </c>
      <c r="B60" s="36" t="n">
        <v>17397511</v>
      </c>
      <c r="C60" s="37" t="s">
        <v>133</v>
      </c>
      <c r="D60" s="38" t="n">
        <v>9.27</v>
      </c>
      <c r="E60" s="39" t="n">
        <v>10.11</v>
      </c>
      <c r="F60" s="39" t="n">
        <v>-1.79</v>
      </c>
      <c r="G60" s="39" t="n">
        <v>1.7E-005</v>
      </c>
      <c r="H60" s="37" t="n">
        <v>0.000588</v>
      </c>
      <c r="I60" s="38" t="n">
        <v>8.62</v>
      </c>
      <c r="J60" s="39" t="n">
        <v>8.37</v>
      </c>
      <c r="K60" s="39" t="n">
        <v>1.19</v>
      </c>
      <c r="L60" s="40" t="n">
        <v>0.002905</v>
      </c>
      <c r="M60" s="41" t="n">
        <v>0.488058</v>
      </c>
      <c r="N60" s="42" t="s">
        <v>27</v>
      </c>
      <c r="O60" s="43" t="s">
        <v>27</v>
      </c>
      <c r="P60" s="44" t="s">
        <v>20</v>
      </c>
    </row>
    <row r="61" customFormat="false" ht="15" hidden="false" customHeight="false" outlineLevel="0" collapsed="false">
      <c r="A61" s="35" t="s">
        <v>134</v>
      </c>
      <c r="B61" s="36" t="n">
        <v>17537112</v>
      </c>
      <c r="C61" s="37" t="s">
        <v>135</v>
      </c>
      <c r="D61" s="38" t="n">
        <v>9.47</v>
      </c>
      <c r="E61" s="39" t="n">
        <v>10.01</v>
      </c>
      <c r="F61" s="39" t="n">
        <v>-1.45</v>
      </c>
      <c r="G61" s="39" t="n">
        <v>3E-006</v>
      </c>
      <c r="H61" s="37" t="n">
        <v>0.000181</v>
      </c>
      <c r="I61" s="38" t="n">
        <v>10.5</v>
      </c>
      <c r="J61" s="39" t="n">
        <v>10.32</v>
      </c>
      <c r="K61" s="39" t="n">
        <v>1.14</v>
      </c>
      <c r="L61" s="40" t="n">
        <v>0.000836</v>
      </c>
      <c r="M61" s="41" t="n">
        <v>0.317827</v>
      </c>
      <c r="N61" s="42" t="s">
        <v>27</v>
      </c>
      <c r="O61" s="43" t="s">
        <v>27</v>
      </c>
      <c r="P61" s="44" t="s">
        <v>20</v>
      </c>
    </row>
    <row r="62" customFormat="false" ht="15" hidden="false" customHeight="false" outlineLevel="0" collapsed="false">
      <c r="A62" s="35" t="s">
        <v>136</v>
      </c>
      <c r="B62" s="36" t="n">
        <v>17370705</v>
      </c>
      <c r="C62" s="37" t="s">
        <v>137</v>
      </c>
      <c r="D62" s="38" t="n">
        <v>9.58</v>
      </c>
      <c r="E62" s="39" t="n">
        <v>6.07</v>
      </c>
      <c r="F62" s="39" t="n">
        <v>11.4</v>
      </c>
      <c r="G62" s="39" t="n">
        <v>2E-006</v>
      </c>
      <c r="H62" s="37" t="n">
        <v>0.000125</v>
      </c>
      <c r="I62" s="38" t="n">
        <v>8.21</v>
      </c>
      <c r="J62" s="39" t="n">
        <v>8.37</v>
      </c>
      <c r="K62" s="39" t="n">
        <v>-1.12</v>
      </c>
      <c r="L62" s="40" t="n">
        <v>0.020046</v>
      </c>
      <c r="M62" s="41" t="n">
        <v>0.737329</v>
      </c>
      <c r="N62" s="42" t="s">
        <v>19</v>
      </c>
      <c r="O62" s="43" t="s">
        <v>19</v>
      </c>
      <c r="P62" s="44" t="s">
        <v>20</v>
      </c>
    </row>
    <row r="63" customFormat="false" ht="15" hidden="false" customHeight="false" outlineLevel="0" collapsed="false">
      <c r="A63" s="35" t="s">
        <v>138</v>
      </c>
      <c r="B63" s="36" t="n">
        <v>17462647</v>
      </c>
      <c r="C63" s="37" t="s">
        <v>139</v>
      </c>
      <c r="D63" s="38" t="n">
        <v>10</v>
      </c>
      <c r="E63" s="39" t="n">
        <v>10.3</v>
      </c>
      <c r="F63" s="39" t="n">
        <v>-1.23</v>
      </c>
      <c r="G63" s="39" t="n">
        <v>0.000107</v>
      </c>
      <c r="H63" s="37" t="n">
        <v>0.00221</v>
      </c>
      <c r="I63" s="38" t="n">
        <v>10.89</v>
      </c>
      <c r="J63" s="39" t="n">
        <v>10.76</v>
      </c>
      <c r="K63" s="39" t="n">
        <v>1.09</v>
      </c>
      <c r="L63" s="40" t="n">
        <v>0.011655</v>
      </c>
      <c r="M63" s="41" t="n">
        <v>0.683961</v>
      </c>
      <c r="N63" s="42" t="s">
        <v>27</v>
      </c>
      <c r="O63" s="43" t="s">
        <v>27</v>
      </c>
      <c r="P63" s="44" t="s">
        <v>20</v>
      </c>
    </row>
    <row r="64" customFormat="false" ht="15" hidden="false" customHeight="false" outlineLevel="0" collapsed="false">
      <c r="A64" s="35" t="s">
        <v>140</v>
      </c>
      <c r="B64" s="36" t="n">
        <v>17514678</v>
      </c>
      <c r="C64" s="37" t="s">
        <v>141</v>
      </c>
      <c r="D64" s="38" t="n">
        <v>9.6</v>
      </c>
      <c r="E64" s="39" t="n">
        <v>10.74</v>
      </c>
      <c r="F64" s="39" t="n">
        <v>-2.2</v>
      </c>
      <c r="G64" s="45" t="n">
        <v>2.01E-008</v>
      </c>
      <c r="H64" s="37" t="n">
        <v>9E-006</v>
      </c>
      <c r="I64" s="38" t="n">
        <v>9.22</v>
      </c>
      <c r="J64" s="39" t="n">
        <v>9.09</v>
      </c>
      <c r="K64" s="39" t="n">
        <v>1.09</v>
      </c>
      <c r="L64" s="40" t="n">
        <v>0.006665</v>
      </c>
      <c r="M64" s="41" t="n">
        <v>0.618111</v>
      </c>
      <c r="N64" s="42" t="s">
        <v>27</v>
      </c>
      <c r="O64" s="43" t="s">
        <v>27</v>
      </c>
      <c r="P64" s="44" t="s">
        <v>20</v>
      </c>
    </row>
    <row r="65" customFormat="false" ht="15" hidden="false" customHeight="false" outlineLevel="0" collapsed="false">
      <c r="A65" s="35" t="s">
        <v>142</v>
      </c>
      <c r="B65" s="36" t="n">
        <v>17295817</v>
      </c>
      <c r="C65" s="37" t="s">
        <v>143</v>
      </c>
      <c r="D65" s="38" t="n">
        <v>7.49</v>
      </c>
      <c r="E65" s="39" t="n">
        <v>8.33</v>
      </c>
      <c r="F65" s="39" t="n">
        <v>-1.79</v>
      </c>
      <c r="G65" s="39" t="n">
        <v>5E-006</v>
      </c>
      <c r="H65" s="37" t="n">
        <v>0.000247</v>
      </c>
      <c r="I65" s="38" t="n">
        <v>8.88</v>
      </c>
      <c r="J65" s="39" t="n">
        <v>8.73</v>
      </c>
      <c r="K65" s="39" t="n">
        <v>1.11</v>
      </c>
      <c r="L65" s="40" t="n">
        <v>0.007872</v>
      </c>
      <c r="M65" s="41" t="n">
        <v>0.618111</v>
      </c>
      <c r="N65" s="42" t="s">
        <v>27</v>
      </c>
      <c r="O65" s="43" t="s">
        <v>27</v>
      </c>
      <c r="P65" s="44" t="s">
        <v>20</v>
      </c>
    </row>
    <row r="66" customFormat="false" ht="15" hidden="false" customHeight="false" outlineLevel="0" collapsed="false">
      <c r="A66" s="35" t="s">
        <v>144</v>
      </c>
      <c r="B66" s="36" t="n">
        <v>17229259</v>
      </c>
      <c r="C66" s="37" t="s">
        <v>145</v>
      </c>
      <c r="D66" s="38" t="n">
        <v>11.47</v>
      </c>
      <c r="E66" s="39" t="n">
        <v>11.04</v>
      </c>
      <c r="F66" s="39" t="n">
        <v>1.34</v>
      </c>
      <c r="G66" s="39" t="n">
        <v>5.9E-005</v>
      </c>
      <c r="H66" s="37" t="n">
        <v>0.001424</v>
      </c>
      <c r="I66" s="38" t="n">
        <v>11.12</v>
      </c>
      <c r="J66" s="39" t="n">
        <v>11.18</v>
      </c>
      <c r="K66" s="39" t="n">
        <v>-1.04</v>
      </c>
      <c r="L66" s="40" t="n">
        <v>0.005567</v>
      </c>
      <c r="M66" s="41" t="n">
        <v>0.592285</v>
      </c>
      <c r="N66" s="42" t="s">
        <v>19</v>
      </c>
      <c r="O66" s="43" t="s">
        <v>19</v>
      </c>
      <c r="P66" s="44" t="s">
        <v>20</v>
      </c>
    </row>
    <row r="67" customFormat="false" ht="15" hidden="false" customHeight="false" outlineLevel="0" collapsed="false">
      <c r="A67" s="35" t="s">
        <v>146</v>
      </c>
      <c r="B67" s="36" t="n">
        <v>17325159</v>
      </c>
      <c r="C67" s="37" t="s">
        <v>147</v>
      </c>
      <c r="D67" s="38" t="n">
        <v>9</v>
      </c>
      <c r="E67" s="39" t="n">
        <v>9.92</v>
      </c>
      <c r="F67" s="39" t="n">
        <v>-1.89</v>
      </c>
      <c r="G67" s="45" t="n">
        <v>2.75E-007</v>
      </c>
      <c r="H67" s="37" t="n">
        <v>4.2E-005</v>
      </c>
      <c r="I67" s="38" t="n">
        <v>8.87</v>
      </c>
      <c r="J67" s="39" t="n">
        <v>8.62</v>
      </c>
      <c r="K67" s="39" t="n">
        <v>1.18</v>
      </c>
      <c r="L67" s="40" t="n">
        <v>0.000118</v>
      </c>
      <c r="M67" s="41" t="n">
        <v>0.170192</v>
      </c>
      <c r="N67" s="42" t="s">
        <v>27</v>
      </c>
      <c r="O67" s="43" t="s">
        <v>27</v>
      </c>
      <c r="P67" s="44" t="s">
        <v>20</v>
      </c>
    </row>
    <row r="68" customFormat="false" ht="15" hidden="false" customHeight="false" outlineLevel="0" collapsed="false">
      <c r="A68" s="35" t="s">
        <v>148</v>
      </c>
      <c r="B68" s="36" t="n">
        <v>17227570</v>
      </c>
      <c r="C68" s="37" t="s">
        <v>149</v>
      </c>
      <c r="D68" s="38" t="n">
        <v>11.3</v>
      </c>
      <c r="E68" s="39" t="n">
        <v>11.07</v>
      </c>
      <c r="F68" s="39" t="n">
        <v>1.17</v>
      </c>
      <c r="G68" s="39" t="n">
        <v>0.000181</v>
      </c>
      <c r="H68" s="37" t="n">
        <v>0.003294</v>
      </c>
      <c r="I68" s="38" t="n">
        <v>9.19</v>
      </c>
      <c r="J68" s="39" t="n">
        <v>9.43</v>
      </c>
      <c r="K68" s="39" t="n">
        <v>-1.18</v>
      </c>
      <c r="L68" s="40" t="n">
        <v>0.007676</v>
      </c>
      <c r="M68" s="41" t="n">
        <v>0.618111</v>
      </c>
      <c r="N68" s="42" t="s">
        <v>19</v>
      </c>
      <c r="O68" s="43" t="s">
        <v>19</v>
      </c>
      <c r="P68" s="44" t="s">
        <v>20</v>
      </c>
    </row>
    <row r="69" customFormat="false" ht="15" hidden="false" customHeight="false" outlineLevel="0" collapsed="false">
      <c r="A69" s="35" t="s">
        <v>150</v>
      </c>
      <c r="B69" s="36" t="n">
        <v>17330967</v>
      </c>
      <c r="C69" s="37" t="s">
        <v>151</v>
      </c>
      <c r="D69" s="38" t="n">
        <v>6.4</v>
      </c>
      <c r="E69" s="39" t="n">
        <v>7.05</v>
      </c>
      <c r="F69" s="39" t="n">
        <v>-1.57</v>
      </c>
      <c r="G69" s="45" t="n">
        <v>1.24E-007</v>
      </c>
      <c r="H69" s="37" t="n">
        <v>2.8E-005</v>
      </c>
      <c r="I69" s="38" t="n">
        <v>7</v>
      </c>
      <c r="J69" s="39" t="n">
        <v>6.83</v>
      </c>
      <c r="K69" s="39" t="n">
        <v>1.13</v>
      </c>
      <c r="L69" s="40" t="n">
        <v>0.010445</v>
      </c>
      <c r="M69" s="41" t="n">
        <v>0.661155</v>
      </c>
      <c r="N69" s="42" t="s">
        <v>27</v>
      </c>
      <c r="O69" s="43" t="s">
        <v>27</v>
      </c>
      <c r="P69" s="44" t="s">
        <v>20</v>
      </c>
    </row>
    <row r="70" customFormat="false" ht="15" hidden="false" customHeight="false" outlineLevel="0" collapsed="false">
      <c r="A70" s="35" t="s">
        <v>152</v>
      </c>
      <c r="B70" s="36" t="n">
        <v>17410435</v>
      </c>
      <c r="C70" s="37" t="s">
        <v>153</v>
      </c>
      <c r="D70" s="38" t="n">
        <v>8.62</v>
      </c>
      <c r="E70" s="39" t="n">
        <v>10.16</v>
      </c>
      <c r="F70" s="39" t="n">
        <v>-2.9</v>
      </c>
      <c r="G70" s="45" t="n">
        <v>1.96E-007</v>
      </c>
      <c r="H70" s="37" t="n">
        <v>3.7E-005</v>
      </c>
      <c r="I70" s="38" t="n">
        <v>9.06</v>
      </c>
      <c r="J70" s="39" t="n">
        <v>8.93</v>
      </c>
      <c r="K70" s="39" t="n">
        <v>1.1</v>
      </c>
      <c r="L70" s="40" t="n">
        <v>0.00229</v>
      </c>
      <c r="M70" s="41" t="n">
        <v>0.448794</v>
      </c>
      <c r="N70" s="42" t="s">
        <v>27</v>
      </c>
      <c r="O70" s="43" t="s">
        <v>27</v>
      </c>
      <c r="P70" s="44" t="s">
        <v>20</v>
      </c>
    </row>
    <row r="71" customFormat="false" ht="15" hidden="false" customHeight="false" outlineLevel="0" collapsed="false">
      <c r="A71" s="35" t="s">
        <v>154</v>
      </c>
      <c r="B71" s="36" t="n">
        <v>17213548</v>
      </c>
      <c r="C71" s="37" t="s">
        <v>155</v>
      </c>
      <c r="D71" s="38" t="n">
        <v>9.96</v>
      </c>
      <c r="E71" s="39" t="n">
        <v>10.54</v>
      </c>
      <c r="F71" s="39" t="n">
        <v>-1.5</v>
      </c>
      <c r="G71" s="39" t="n">
        <v>1E-005</v>
      </c>
      <c r="H71" s="37" t="n">
        <v>0.000395</v>
      </c>
      <c r="I71" s="38" t="n">
        <v>9.12</v>
      </c>
      <c r="J71" s="39" t="n">
        <v>8.75</v>
      </c>
      <c r="K71" s="46" t="n">
        <v>1.3</v>
      </c>
      <c r="L71" s="40" t="n">
        <v>0.011745</v>
      </c>
      <c r="M71" s="41" t="n">
        <v>0.685182</v>
      </c>
      <c r="N71" s="42" t="s">
        <v>27</v>
      </c>
      <c r="O71" s="43" t="s">
        <v>27</v>
      </c>
      <c r="P71" s="44" t="s">
        <v>20</v>
      </c>
    </row>
    <row r="72" customFormat="false" ht="15" hidden="false" customHeight="false" outlineLevel="0" collapsed="false">
      <c r="A72" s="35" t="s">
        <v>156</v>
      </c>
      <c r="B72" s="36" t="n">
        <v>17264405</v>
      </c>
      <c r="C72" s="37" t="s">
        <v>157</v>
      </c>
      <c r="D72" s="38" t="n">
        <v>9.05</v>
      </c>
      <c r="E72" s="39" t="n">
        <v>7.36</v>
      </c>
      <c r="F72" s="39" t="n">
        <v>3.23</v>
      </c>
      <c r="G72" s="39" t="n">
        <v>2E-006</v>
      </c>
      <c r="H72" s="37" t="n">
        <v>0.000133</v>
      </c>
      <c r="I72" s="38" t="n">
        <v>8.4</v>
      </c>
      <c r="J72" s="39" t="n">
        <v>8.55</v>
      </c>
      <c r="K72" s="39" t="n">
        <v>-1.11</v>
      </c>
      <c r="L72" s="40" t="n">
        <v>0.00794</v>
      </c>
      <c r="M72" s="41" t="n">
        <v>0.618111</v>
      </c>
      <c r="N72" s="42" t="s">
        <v>19</v>
      </c>
      <c r="O72" s="43" t="s">
        <v>19</v>
      </c>
      <c r="P72" s="44" t="s">
        <v>20</v>
      </c>
    </row>
    <row r="73" customFormat="false" ht="15" hidden="false" customHeight="false" outlineLevel="0" collapsed="false">
      <c r="A73" s="35" t="s">
        <v>158</v>
      </c>
      <c r="B73" s="36" t="n">
        <v>17341758</v>
      </c>
      <c r="C73" s="37" t="s">
        <v>159</v>
      </c>
      <c r="D73" s="38" t="n">
        <v>7.43</v>
      </c>
      <c r="E73" s="39" t="n">
        <v>6.85</v>
      </c>
      <c r="F73" s="39" t="n">
        <v>1.49</v>
      </c>
      <c r="G73" s="39" t="n">
        <v>5E-006</v>
      </c>
      <c r="H73" s="37" t="n">
        <v>0.00027</v>
      </c>
      <c r="I73" s="38" t="n">
        <v>7.71</v>
      </c>
      <c r="J73" s="39" t="n">
        <v>7.85</v>
      </c>
      <c r="K73" s="39" t="n">
        <v>-1.1</v>
      </c>
      <c r="L73" s="40" t="n">
        <v>0.011922</v>
      </c>
      <c r="M73" s="41" t="n">
        <v>0.690666</v>
      </c>
      <c r="N73" s="42" t="s">
        <v>19</v>
      </c>
      <c r="O73" s="43" t="s">
        <v>19</v>
      </c>
      <c r="P73" s="44" t="s">
        <v>20</v>
      </c>
    </row>
    <row r="74" customFormat="false" ht="15" hidden="false" customHeight="false" outlineLevel="0" collapsed="false">
      <c r="A74" s="35" t="s">
        <v>160</v>
      </c>
      <c r="B74" s="36" t="n">
        <v>17373680</v>
      </c>
      <c r="C74" s="37" t="s">
        <v>161</v>
      </c>
      <c r="D74" s="38" t="n">
        <v>5.94</v>
      </c>
      <c r="E74" s="39" t="n">
        <v>6.85</v>
      </c>
      <c r="F74" s="39" t="n">
        <v>-1.88</v>
      </c>
      <c r="G74" s="39" t="n">
        <v>0.000264</v>
      </c>
      <c r="H74" s="37" t="n">
        <v>0.004349</v>
      </c>
      <c r="I74" s="38" t="n">
        <v>5.68</v>
      </c>
      <c r="J74" s="39" t="n">
        <v>5.46</v>
      </c>
      <c r="K74" s="39" t="n">
        <v>1.16</v>
      </c>
      <c r="L74" s="40" t="n">
        <v>0.016588</v>
      </c>
      <c r="M74" s="41" t="n">
        <v>0.723333</v>
      </c>
      <c r="N74" s="42" t="s">
        <v>27</v>
      </c>
      <c r="O74" s="43" t="s">
        <v>27</v>
      </c>
      <c r="P74" s="44" t="s">
        <v>20</v>
      </c>
    </row>
    <row r="75" customFormat="false" ht="15" hidden="false" customHeight="false" outlineLevel="0" collapsed="false">
      <c r="A75" s="35" t="s">
        <v>162</v>
      </c>
      <c r="B75" s="36" t="n">
        <v>17358690</v>
      </c>
      <c r="C75" s="37" t="s">
        <v>163</v>
      </c>
      <c r="D75" s="38" t="n">
        <v>6.84</v>
      </c>
      <c r="E75" s="39" t="n">
        <v>7.34</v>
      </c>
      <c r="F75" s="39" t="n">
        <v>-1.41</v>
      </c>
      <c r="G75" s="39" t="n">
        <v>0.000706</v>
      </c>
      <c r="H75" s="37" t="n">
        <v>0.009106</v>
      </c>
      <c r="I75" s="38" t="n">
        <v>7.07</v>
      </c>
      <c r="J75" s="39" t="n">
        <v>6.93</v>
      </c>
      <c r="K75" s="39" t="n">
        <v>1.1</v>
      </c>
      <c r="L75" s="40" t="n">
        <v>0.022223</v>
      </c>
      <c r="M75" s="41" t="n">
        <v>0.749637</v>
      </c>
      <c r="N75" s="42" t="s">
        <v>27</v>
      </c>
      <c r="O75" s="43" t="s">
        <v>27</v>
      </c>
      <c r="P75" s="44" t="s">
        <v>20</v>
      </c>
    </row>
    <row r="76" customFormat="false" ht="15" hidden="false" customHeight="false" outlineLevel="0" collapsed="false">
      <c r="A76" s="35" t="s">
        <v>164</v>
      </c>
      <c r="B76" s="36" t="n">
        <v>17379981</v>
      </c>
      <c r="C76" s="37" t="s">
        <v>165</v>
      </c>
      <c r="D76" s="38" t="n">
        <v>7.16</v>
      </c>
      <c r="E76" s="39" t="n">
        <v>8.46</v>
      </c>
      <c r="F76" s="39" t="n">
        <v>-2.46</v>
      </c>
      <c r="G76" s="45" t="n">
        <v>6.8E-007</v>
      </c>
      <c r="H76" s="37" t="n">
        <v>7.4E-005</v>
      </c>
      <c r="I76" s="38" t="n">
        <v>9.06</v>
      </c>
      <c r="J76" s="39" t="n">
        <v>8.93</v>
      </c>
      <c r="K76" s="39" t="n">
        <v>1.09</v>
      </c>
      <c r="L76" s="40" t="n">
        <v>0.014318</v>
      </c>
      <c r="M76" s="41" t="n">
        <v>0.707119</v>
      </c>
      <c r="N76" s="42" t="s">
        <v>27</v>
      </c>
      <c r="O76" s="43" t="s">
        <v>27</v>
      </c>
      <c r="P76" s="44" t="s">
        <v>20</v>
      </c>
    </row>
    <row r="77" customFormat="false" ht="15" hidden="false" customHeight="false" outlineLevel="0" collapsed="false">
      <c r="A77" s="35" t="s">
        <v>166</v>
      </c>
      <c r="B77" s="36" t="n">
        <v>17325274</v>
      </c>
      <c r="C77" s="37" t="s">
        <v>167</v>
      </c>
      <c r="D77" s="38" t="n">
        <v>7.43</v>
      </c>
      <c r="E77" s="39" t="n">
        <v>7.99</v>
      </c>
      <c r="F77" s="39" t="n">
        <v>-1.47</v>
      </c>
      <c r="G77" s="39" t="n">
        <v>0.000698</v>
      </c>
      <c r="H77" s="37" t="n">
        <v>0.009021</v>
      </c>
      <c r="I77" s="38" t="n">
        <v>6.78</v>
      </c>
      <c r="J77" s="39" t="n">
        <v>6.67</v>
      </c>
      <c r="K77" s="39" t="n">
        <v>1.08</v>
      </c>
      <c r="L77" s="40" t="n">
        <v>0.007546</v>
      </c>
      <c r="M77" s="41" t="n">
        <v>0.618111</v>
      </c>
      <c r="N77" s="42" t="s">
        <v>27</v>
      </c>
      <c r="O77" s="43" t="s">
        <v>27</v>
      </c>
      <c r="P77" s="44" t="s">
        <v>20</v>
      </c>
    </row>
    <row r="78" customFormat="false" ht="15" hidden="false" customHeight="false" outlineLevel="0" collapsed="false">
      <c r="A78" s="35" t="s">
        <v>168</v>
      </c>
      <c r="B78" s="36" t="n">
        <v>17531810</v>
      </c>
      <c r="C78" s="37" t="s">
        <v>169</v>
      </c>
      <c r="D78" s="38" t="n">
        <v>10.44</v>
      </c>
      <c r="E78" s="39" t="n">
        <v>10.75</v>
      </c>
      <c r="F78" s="39" t="n">
        <v>-1.24</v>
      </c>
      <c r="G78" s="39" t="n">
        <v>1E-006</v>
      </c>
      <c r="H78" s="37" t="n">
        <v>0.000117</v>
      </c>
      <c r="I78" s="38" t="n">
        <v>10.83</v>
      </c>
      <c r="J78" s="39" t="n">
        <v>10.77</v>
      </c>
      <c r="K78" s="39" t="n">
        <v>1.04</v>
      </c>
      <c r="L78" s="40" t="n">
        <v>0.013417</v>
      </c>
      <c r="M78" s="41" t="n">
        <v>0.704734</v>
      </c>
      <c r="N78" s="42" t="s">
        <v>27</v>
      </c>
      <c r="O78" s="43" t="s">
        <v>27</v>
      </c>
      <c r="P78" s="44" t="s">
        <v>20</v>
      </c>
    </row>
    <row r="79" customFormat="false" ht="15" hidden="false" customHeight="false" outlineLevel="0" collapsed="false">
      <c r="A79" s="35" t="s">
        <v>170</v>
      </c>
      <c r="B79" s="36" t="n">
        <v>17483891</v>
      </c>
      <c r="C79" s="37" t="s">
        <v>171</v>
      </c>
      <c r="D79" s="38" t="n">
        <v>7.36</v>
      </c>
      <c r="E79" s="39" t="n">
        <v>7.89</v>
      </c>
      <c r="F79" s="39" t="n">
        <v>-1.44</v>
      </c>
      <c r="G79" s="39" t="n">
        <v>4E-006</v>
      </c>
      <c r="H79" s="37" t="n">
        <v>0.000237</v>
      </c>
      <c r="I79" s="38" t="n">
        <v>9.26</v>
      </c>
      <c r="J79" s="39" t="n">
        <v>9.09</v>
      </c>
      <c r="K79" s="39" t="n">
        <v>1.12</v>
      </c>
      <c r="L79" s="40" t="n">
        <v>0.007473</v>
      </c>
      <c r="M79" s="41" t="n">
        <v>0.618111</v>
      </c>
      <c r="N79" s="42" t="s">
        <v>27</v>
      </c>
      <c r="O79" s="43" t="s">
        <v>27</v>
      </c>
      <c r="P79" s="44" t="s">
        <v>20</v>
      </c>
    </row>
    <row r="80" customFormat="false" ht="15" hidden="false" customHeight="false" outlineLevel="0" collapsed="false">
      <c r="A80" s="35" t="s">
        <v>172</v>
      </c>
      <c r="B80" s="36" t="n">
        <v>17528274</v>
      </c>
      <c r="C80" s="37" t="s">
        <v>173</v>
      </c>
      <c r="D80" s="38" t="n">
        <v>9.4</v>
      </c>
      <c r="E80" s="39" t="n">
        <v>9.17</v>
      </c>
      <c r="F80" s="39" t="n">
        <v>1.17</v>
      </c>
      <c r="G80" s="39" t="n">
        <v>0.000293</v>
      </c>
      <c r="H80" s="37" t="n">
        <v>0.004679</v>
      </c>
      <c r="I80" s="38" t="n">
        <v>7.79</v>
      </c>
      <c r="J80" s="39" t="n">
        <v>7.92</v>
      </c>
      <c r="K80" s="39" t="n">
        <v>-1.09</v>
      </c>
      <c r="L80" s="40" t="n">
        <v>0.014748</v>
      </c>
      <c r="M80" s="41" t="n">
        <v>0.712783</v>
      </c>
      <c r="N80" s="42" t="s">
        <v>19</v>
      </c>
      <c r="O80" s="43" t="s">
        <v>19</v>
      </c>
      <c r="P80" s="44" t="s">
        <v>20</v>
      </c>
    </row>
    <row r="81" customFormat="false" ht="15" hidden="false" customHeight="false" outlineLevel="0" collapsed="false">
      <c r="A81" s="35" t="s">
        <v>174</v>
      </c>
      <c r="B81" s="36" t="n">
        <v>17427970</v>
      </c>
      <c r="C81" s="37" t="s">
        <v>175</v>
      </c>
      <c r="D81" s="38" t="n">
        <v>8.79</v>
      </c>
      <c r="E81" s="39" t="n">
        <v>9.46</v>
      </c>
      <c r="F81" s="39" t="n">
        <v>-1.59</v>
      </c>
      <c r="G81" s="39" t="n">
        <v>2.5E-005</v>
      </c>
      <c r="H81" s="37" t="n">
        <v>0.000774</v>
      </c>
      <c r="I81" s="38" t="n">
        <v>6.98</v>
      </c>
      <c r="J81" s="39" t="n">
        <v>6.88</v>
      </c>
      <c r="K81" s="39" t="n">
        <v>1.07</v>
      </c>
      <c r="L81" s="40" t="n">
        <v>0.013634</v>
      </c>
      <c r="M81" s="41" t="n">
        <v>0.704734</v>
      </c>
      <c r="N81" s="42" t="s">
        <v>27</v>
      </c>
      <c r="O81" s="43" t="s">
        <v>27</v>
      </c>
      <c r="P81" s="44" t="s">
        <v>20</v>
      </c>
    </row>
    <row r="82" customFormat="false" ht="15" hidden="false" customHeight="false" outlineLevel="0" collapsed="false">
      <c r="A82" s="35" t="s">
        <v>176</v>
      </c>
      <c r="B82" s="36" t="n">
        <v>17363903</v>
      </c>
      <c r="C82" s="37" t="s">
        <v>177</v>
      </c>
      <c r="D82" s="38" t="n">
        <v>7.16</v>
      </c>
      <c r="E82" s="39" t="n">
        <v>7.91</v>
      </c>
      <c r="F82" s="39" t="n">
        <v>-1.68</v>
      </c>
      <c r="G82" s="39" t="n">
        <v>6.8E-005</v>
      </c>
      <c r="H82" s="37" t="n">
        <v>0.00159</v>
      </c>
      <c r="I82" s="38" t="n">
        <v>7.32</v>
      </c>
      <c r="J82" s="39" t="n">
        <v>7.07</v>
      </c>
      <c r="K82" s="39" t="n">
        <v>1.19</v>
      </c>
      <c r="L82" s="40" t="n">
        <v>0.016357</v>
      </c>
      <c r="M82" s="41" t="n">
        <v>0.723333</v>
      </c>
      <c r="N82" s="42" t="s">
        <v>27</v>
      </c>
      <c r="O82" s="43" t="s">
        <v>27</v>
      </c>
      <c r="P82" s="44" t="s">
        <v>20</v>
      </c>
    </row>
    <row r="83" customFormat="false" ht="15" hidden="false" customHeight="false" outlineLevel="0" collapsed="false">
      <c r="A83" s="35" t="s">
        <v>178</v>
      </c>
      <c r="B83" s="36" t="n">
        <v>17519215</v>
      </c>
      <c r="C83" s="37" t="s">
        <v>179</v>
      </c>
      <c r="D83" s="38" t="n">
        <v>6.49</v>
      </c>
      <c r="E83" s="39" t="n">
        <v>7.17</v>
      </c>
      <c r="F83" s="39" t="n">
        <v>-1.6</v>
      </c>
      <c r="G83" s="45" t="n">
        <v>9.32E-007</v>
      </c>
      <c r="H83" s="37" t="n">
        <v>9E-005</v>
      </c>
      <c r="I83" s="38" t="n">
        <v>12.59</v>
      </c>
      <c r="J83" s="39" t="n">
        <v>12.44</v>
      </c>
      <c r="K83" s="39" t="n">
        <v>1.11</v>
      </c>
      <c r="L83" s="40" t="n">
        <v>0.006777</v>
      </c>
      <c r="M83" s="41" t="n">
        <v>0.618111</v>
      </c>
      <c r="N83" s="42" t="s">
        <v>27</v>
      </c>
      <c r="O83" s="43" t="s">
        <v>27</v>
      </c>
      <c r="P83" s="44" t="s">
        <v>20</v>
      </c>
    </row>
    <row r="84" customFormat="false" ht="15" hidden="false" customHeight="false" outlineLevel="0" collapsed="false">
      <c r="A84" s="35" t="s">
        <v>180</v>
      </c>
      <c r="B84" s="36" t="n">
        <v>17293607</v>
      </c>
      <c r="C84" s="37" t="s">
        <v>181</v>
      </c>
      <c r="D84" s="38" t="n">
        <v>12.85</v>
      </c>
      <c r="E84" s="39" t="n">
        <v>8.46</v>
      </c>
      <c r="F84" s="39" t="n">
        <v>21</v>
      </c>
      <c r="G84" s="45" t="n">
        <v>1.1E-010</v>
      </c>
      <c r="H84" s="50" t="n">
        <v>8.2E-007</v>
      </c>
      <c r="I84" s="38" t="n">
        <v>10.87</v>
      </c>
      <c r="J84" s="39" t="n">
        <v>11.42</v>
      </c>
      <c r="K84" s="47" t="n">
        <v>-1.47</v>
      </c>
      <c r="L84" s="40" t="n">
        <v>6.1E-007</v>
      </c>
      <c r="M84" s="41" t="n">
        <v>0.007005</v>
      </c>
      <c r="N84" s="42" t="s">
        <v>19</v>
      </c>
      <c r="O84" s="43" t="s">
        <v>19</v>
      </c>
      <c r="P84" s="44" t="s">
        <v>20</v>
      </c>
    </row>
    <row r="85" customFormat="false" ht="15" hidden="false" customHeight="false" outlineLevel="0" collapsed="false">
      <c r="A85" s="35" t="s">
        <v>182</v>
      </c>
      <c r="B85" s="36" t="n">
        <v>17417622</v>
      </c>
      <c r="C85" s="37" t="s">
        <v>183</v>
      </c>
      <c r="D85" s="38" t="n">
        <v>9.08</v>
      </c>
      <c r="E85" s="39" t="n">
        <v>5.96</v>
      </c>
      <c r="F85" s="39" t="n">
        <v>8.68</v>
      </c>
      <c r="G85" s="45" t="n">
        <v>1.77E-008</v>
      </c>
      <c r="H85" s="37" t="n">
        <v>9E-006</v>
      </c>
      <c r="I85" s="38" t="n">
        <v>8.23</v>
      </c>
      <c r="J85" s="39" t="n">
        <v>8.86</v>
      </c>
      <c r="K85" s="47" t="n">
        <v>-1.55</v>
      </c>
      <c r="L85" s="40" t="n">
        <v>1.83E-007</v>
      </c>
      <c r="M85" s="41" t="n">
        <v>0.006306</v>
      </c>
      <c r="N85" s="42" t="s">
        <v>19</v>
      </c>
      <c r="O85" s="43" t="s">
        <v>19</v>
      </c>
      <c r="P85" s="44" t="s">
        <v>20</v>
      </c>
    </row>
    <row r="86" customFormat="false" ht="15" hidden="false" customHeight="false" outlineLevel="0" collapsed="false">
      <c r="A86" s="35" t="s">
        <v>184</v>
      </c>
      <c r="B86" s="36" t="n">
        <v>17439687</v>
      </c>
      <c r="C86" s="37" t="s">
        <v>185</v>
      </c>
      <c r="D86" s="38" t="n">
        <v>7.78</v>
      </c>
      <c r="E86" s="39" t="n">
        <v>8.5</v>
      </c>
      <c r="F86" s="39" t="n">
        <v>-1.65</v>
      </c>
      <c r="G86" s="45" t="n">
        <v>2.53E-007</v>
      </c>
      <c r="H86" s="37" t="n">
        <v>4.1E-005</v>
      </c>
      <c r="I86" s="38" t="n">
        <v>10.28</v>
      </c>
      <c r="J86" s="39" t="n">
        <v>10.16</v>
      </c>
      <c r="K86" s="39" t="n">
        <v>1.09</v>
      </c>
      <c r="L86" s="40" t="n">
        <v>0.021427</v>
      </c>
      <c r="M86" s="41" t="n">
        <v>0.74764</v>
      </c>
      <c r="N86" s="42" t="s">
        <v>27</v>
      </c>
      <c r="O86" s="43" t="s">
        <v>27</v>
      </c>
      <c r="P86" s="44" t="s">
        <v>20</v>
      </c>
    </row>
    <row r="87" customFormat="false" ht="15" hidden="false" customHeight="false" outlineLevel="0" collapsed="false">
      <c r="A87" s="35" t="s">
        <v>186</v>
      </c>
      <c r="B87" s="36" t="n">
        <v>17428553</v>
      </c>
      <c r="C87" s="37" t="s">
        <v>187</v>
      </c>
      <c r="D87" s="38" t="n">
        <v>5.99</v>
      </c>
      <c r="E87" s="39" t="n">
        <v>5.39</v>
      </c>
      <c r="F87" s="39" t="n">
        <v>1.52</v>
      </c>
      <c r="G87" s="39" t="n">
        <v>4E-005</v>
      </c>
      <c r="H87" s="37" t="n">
        <v>0.001084</v>
      </c>
      <c r="I87" s="38" t="n">
        <v>9.15</v>
      </c>
      <c r="J87" s="39" t="n">
        <v>9.23</v>
      </c>
      <c r="K87" s="39" t="n">
        <v>-1.06</v>
      </c>
      <c r="L87" s="40" t="n">
        <v>0.020351</v>
      </c>
      <c r="M87" s="41" t="n">
        <v>0.73884</v>
      </c>
      <c r="N87" s="42" t="s">
        <v>19</v>
      </c>
      <c r="O87" s="43" t="s">
        <v>19</v>
      </c>
      <c r="P87" s="44" t="s">
        <v>20</v>
      </c>
    </row>
    <row r="88" customFormat="false" ht="15" hidden="false" customHeight="false" outlineLevel="0" collapsed="false">
      <c r="A88" s="35" t="s">
        <v>188</v>
      </c>
      <c r="B88" s="36" t="n">
        <v>17400630</v>
      </c>
      <c r="C88" s="37" t="s">
        <v>189</v>
      </c>
      <c r="D88" s="38" t="n">
        <v>7.5</v>
      </c>
      <c r="E88" s="39" t="n">
        <v>7.3</v>
      </c>
      <c r="F88" s="39" t="n">
        <v>1.15</v>
      </c>
      <c r="G88" s="39" t="n">
        <v>0.000267</v>
      </c>
      <c r="H88" s="37" t="n">
        <v>0.004391</v>
      </c>
      <c r="I88" s="38" t="n">
        <v>8.23</v>
      </c>
      <c r="J88" s="39" t="n">
        <v>8.36</v>
      </c>
      <c r="K88" s="39" t="n">
        <v>-1.09</v>
      </c>
      <c r="L88" s="40" t="n">
        <v>0.005192</v>
      </c>
      <c r="M88" s="41" t="n">
        <v>0.577397</v>
      </c>
      <c r="N88" s="42" t="s">
        <v>19</v>
      </c>
      <c r="O88" s="43" t="s">
        <v>19</v>
      </c>
      <c r="P88" s="44" t="s">
        <v>20</v>
      </c>
    </row>
    <row r="89" customFormat="false" ht="15" hidden="false" customHeight="false" outlineLevel="0" collapsed="false">
      <c r="A89" s="35" t="s">
        <v>190</v>
      </c>
      <c r="B89" s="36" t="n">
        <v>17490578</v>
      </c>
      <c r="C89" s="37" t="s">
        <v>191</v>
      </c>
      <c r="D89" s="38" t="n">
        <v>10.5</v>
      </c>
      <c r="E89" s="39" t="n">
        <v>11.09</v>
      </c>
      <c r="F89" s="39" t="n">
        <v>-1.51</v>
      </c>
      <c r="G89" s="39" t="n">
        <v>0.000266</v>
      </c>
      <c r="H89" s="37" t="n">
        <v>0.004375</v>
      </c>
      <c r="I89" s="38" t="n">
        <v>9.96</v>
      </c>
      <c r="J89" s="39" t="n">
        <v>9.84</v>
      </c>
      <c r="K89" s="39" t="n">
        <v>1.09</v>
      </c>
      <c r="L89" s="40" t="n">
        <v>0.010058</v>
      </c>
      <c r="M89" s="41" t="n">
        <v>0.654448</v>
      </c>
      <c r="N89" s="42" t="s">
        <v>27</v>
      </c>
      <c r="O89" s="43" t="s">
        <v>27</v>
      </c>
      <c r="P89" s="44" t="s">
        <v>20</v>
      </c>
    </row>
    <row r="90" customFormat="false" ht="15" hidden="false" customHeight="false" outlineLevel="0" collapsed="false">
      <c r="A90" s="35" t="s">
        <v>192</v>
      </c>
      <c r="B90" s="36" t="n">
        <v>17455608</v>
      </c>
      <c r="C90" s="37" t="s">
        <v>193</v>
      </c>
      <c r="D90" s="38" t="n">
        <v>8.09</v>
      </c>
      <c r="E90" s="39" t="n">
        <v>7.49</v>
      </c>
      <c r="F90" s="39" t="n">
        <v>1.51</v>
      </c>
      <c r="G90" s="39" t="n">
        <v>2.3E-005</v>
      </c>
      <c r="H90" s="37" t="n">
        <v>0.000725</v>
      </c>
      <c r="I90" s="38" t="n">
        <v>9.47</v>
      </c>
      <c r="J90" s="39" t="n">
        <v>9.67</v>
      </c>
      <c r="K90" s="39" t="n">
        <v>-1.14</v>
      </c>
      <c r="L90" s="40" t="n">
        <v>0.001398</v>
      </c>
      <c r="M90" s="41" t="n">
        <v>0.41917</v>
      </c>
      <c r="N90" s="42" t="s">
        <v>19</v>
      </c>
      <c r="O90" s="43" t="s">
        <v>19</v>
      </c>
      <c r="P90" s="44" t="s">
        <v>20</v>
      </c>
    </row>
    <row r="91" customFormat="false" ht="15" hidden="false" customHeight="false" outlineLevel="0" collapsed="false">
      <c r="A91" s="35" t="s">
        <v>194</v>
      </c>
      <c r="B91" s="36" t="n">
        <v>17377177</v>
      </c>
      <c r="C91" s="37" t="s">
        <v>195</v>
      </c>
      <c r="D91" s="38" t="n">
        <v>8.53</v>
      </c>
      <c r="E91" s="39" t="n">
        <v>9.51</v>
      </c>
      <c r="F91" s="39" t="n">
        <v>-1.97</v>
      </c>
      <c r="G91" s="39" t="n">
        <v>4E-006</v>
      </c>
      <c r="H91" s="37" t="n">
        <v>0.000221</v>
      </c>
      <c r="I91" s="38" t="n">
        <v>8.76</v>
      </c>
      <c r="J91" s="39" t="n">
        <v>8.65</v>
      </c>
      <c r="K91" s="39" t="n">
        <v>1.08</v>
      </c>
      <c r="L91" s="40" t="n">
        <v>0.00971</v>
      </c>
      <c r="M91" s="41" t="n">
        <v>0.652514</v>
      </c>
      <c r="N91" s="42" t="s">
        <v>27</v>
      </c>
      <c r="O91" s="43" t="s">
        <v>27</v>
      </c>
      <c r="P91" s="44" t="s">
        <v>20</v>
      </c>
    </row>
    <row r="92" customFormat="false" ht="15" hidden="false" customHeight="false" outlineLevel="0" collapsed="false">
      <c r="A92" s="35" t="s">
        <v>196</v>
      </c>
      <c r="B92" s="36" t="n">
        <v>17254809</v>
      </c>
      <c r="C92" s="37" t="s">
        <v>197</v>
      </c>
      <c r="D92" s="38" t="n">
        <v>6.22</v>
      </c>
      <c r="E92" s="39" t="n">
        <v>6.59</v>
      </c>
      <c r="F92" s="39" t="n">
        <v>-1.29</v>
      </c>
      <c r="G92" s="39" t="n">
        <v>0.000135</v>
      </c>
      <c r="H92" s="37" t="n">
        <v>0.002625</v>
      </c>
      <c r="I92" s="38" t="n">
        <v>7.05</v>
      </c>
      <c r="J92" s="39" t="n">
        <v>6.85</v>
      </c>
      <c r="K92" s="39" t="n">
        <v>1.14</v>
      </c>
      <c r="L92" s="40" t="n">
        <v>0.004779</v>
      </c>
      <c r="M92" s="41" t="n">
        <v>0.566119</v>
      </c>
      <c r="N92" s="42" t="s">
        <v>27</v>
      </c>
      <c r="O92" s="43" t="s">
        <v>27</v>
      </c>
      <c r="P92" s="44" t="s">
        <v>20</v>
      </c>
    </row>
    <row r="93" customFormat="false" ht="15" hidden="false" customHeight="false" outlineLevel="0" collapsed="false">
      <c r="A93" s="35" t="s">
        <v>198</v>
      </c>
      <c r="B93" s="36" t="n">
        <v>17419469</v>
      </c>
      <c r="C93" s="37" t="s">
        <v>199</v>
      </c>
      <c r="D93" s="38" t="n">
        <v>7.38</v>
      </c>
      <c r="E93" s="39" t="n">
        <v>7</v>
      </c>
      <c r="F93" s="39" t="n">
        <v>1.31</v>
      </c>
      <c r="G93" s="39" t="n">
        <v>0.000692</v>
      </c>
      <c r="H93" s="37" t="n">
        <v>0.008973</v>
      </c>
      <c r="I93" s="38" t="n">
        <v>9.92</v>
      </c>
      <c r="J93" s="39" t="n">
        <v>10.03</v>
      </c>
      <c r="K93" s="39" t="n">
        <v>-1.08</v>
      </c>
      <c r="L93" s="40" t="n">
        <v>0.017854</v>
      </c>
      <c r="M93" s="41" t="n">
        <v>0.727024</v>
      </c>
      <c r="N93" s="42" t="s">
        <v>19</v>
      </c>
      <c r="O93" s="43" t="s">
        <v>19</v>
      </c>
      <c r="P93" s="44" t="s">
        <v>20</v>
      </c>
    </row>
    <row r="94" customFormat="false" ht="15" hidden="false" customHeight="false" outlineLevel="0" collapsed="false">
      <c r="A94" s="35" t="s">
        <v>200</v>
      </c>
      <c r="B94" s="36" t="n">
        <v>17407354</v>
      </c>
      <c r="C94" s="37" t="s">
        <v>201</v>
      </c>
      <c r="D94" s="38" t="n">
        <v>10.3</v>
      </c>
      <c r="E94" s="39" t="n">
        <v>10.75</v>
      </c>
      <c r="F94" s="39" t="n">
        <v>-1.37</v>
      </c>
      <c r="G94" s="39" t="n">
        <v>0.000199</v>
      </c>
      <c r="H94" s="37" t="n">
        <v>0.003535</v>
      </c>
      <c r="I94" s="38" t="n">
        <v>7.27</v>
      </c>
      <c r="J94" s="39" t="n">
        <v>7.06</v>
      </c>
      <c r="K94" s="39" t="n">
        <v>1.16</v>
      </c>
      <c r="L94" s="40" t="n">
        <v>0.001565</v>
      </c>
      <c r="M94" s="41" t="n">
        <v>0.442166</v>
      </c>
      <c r="N94" s="42" t="s">
        <v>27</v>
      </c>
      <c r="O94" s="43" t="s">
        <v>27</v>
      </c>
      <c r="P94" s="44" t="s">
        <v>20</v>
      </c>
    </row>
    <row r="95" customFormat="false" ht="15" hidden="false" customHeight="false" outlineLevel="0" collapsed="false">
      <c r="A95" s="35" t="s">
        <v>202</v>
      </c>
      <c r="B95" s="36" t="n">
        <v>17394047</v>
      </c>
      <c r="C95" s="37" t="s">
        <v>203</v>
      </c>
      <c r="D95" s="38" t="n">
        <v>12.66</v>
      </c>
      <c r="E95" s="39" t="n">
        <v>12.93</v>
      </c>
      <c r="F95" s="39" t="n">
        <v>-1.21</v>
      </c>
      <c r="G95" s="39" t="n">
        <v>0.000236</v>
      </c>
      <c r="H95" s="37" t="n">
        <v>0.003991</v>
      </c>
      <c r="I95" s="38" t="n">
        <v>11.94</v>
      </c>
      <c r="J95" s="39" t="n">
        <v>11.86</v>
      </c>
      <c r="K95" s="39" t="n">
        <v>1.05</v>
      </c>
      <c r="L95" s="40" t="n">
        <v>0.002639</v>
      </c>
      <c r="M95" s="41" t="n">
        <v>0.476375</v>
      </c>
      <c r="N95" s="42" t="s">
        <v>27</v>
      </c>
      <c r="O95" s="43" t="s">
        <v>27</v>
      </c>
      <c r="P95" s="44" t="s">
        <v>20</v>
      </c>
    </row>
    <row r="96" customFormat="false" ht="15" hidden="false" customHeight="false" outlineLevel="0" collapsed="false">
      <c r="A96" s="35" t="s">
        <v>204</v>
      </c>
      <c r="B96" s="36" t="n">
        <v>17281880</v>
      </c>
      <c r="C96" s="37" t="s">
        <v>205</v>
      </c>
      <c r="D96" s="38" t="n">
        <v>9.79</v>
      </c>
      <c r="E96" s="39" t="n">
        <v>10.26</v>
      </c>
      <c r="F96" s="39" t="n">
        <v>-1.39</v>
      </c>
      <c r="G96" s="45" t="n">
        <v>3.85E-007</v>
      </c>
      <c r="H96" s="37" t="n">
        <v>5.3E-005</v>
      </c>
      <c r="I96" s="38" t="n">
        <v>9.95</v>
      </c>
      <c r="J96" s="39" t="n">
        <v>9.8</v>
      </c>
      <c r="K96" s="39" t="n">
        <v>1.11</v>
      </c>
      <c r="L96" s="40" t="n">
        <v>0.008405</v>
      </c>
      <c r="M96" s="41" t="n">
        <v>0.631204</v>
      </c>
      <c r="N96" s="42" t="s">
        <v>27</v>
      </c>
      <c r="O96" s="43" t="s">
        <v>27</v>
      </c>
      <c r="P96" s="44" t="s">
        <v>20</v>
      </c>
    </row>
    <row r="97" customFormat="false" ht="15" hidden="false" customHeight="false" outlineLevel="0" collapsed="false">
      <c r="A97" s="35" t="s">
        <v>206</v>
      </c>
      <c r="B97" s="36" t="n">
        <v>17260869</v>
      </c>
      <c r="C97" s="37" t="s">
        <v>207</v>
      </c>
      <c r="D97" s="38" t="n">
        <v>7.57</v>
      </c>
      <c r="E97" s="39" t="n">
        <v>8.34</v>
      </c>
      <c r="F97" s="39" t="n">
        <v>-1.71</v>
      </c>
      <c r="G97" s="39" t="n">
        <v>0.000116</v>
      </c>
      <c r="H97" s="37" t="n">
        <v>0.002363</v>
      </c>
      <c r="I97" s="38" t="n">
        <v>9.2</v>
      </c>
      <c r="J97" s="39" t="n">
        <v>9.04</v>
      </c>
      <c r="K97" s="39" t="n">
        <v>1.12</v>
      </c>
      <c r="L97" s="40" t="n">
        <v>0.019083</v>
      </c>
      <c r="M97" s="41" t="n">
        <v>0.730671</v>
      </c>
      <c r="N97" s="42" t="s">
        <v>27</v>
      </c>
      <c r="O97" s="43" t="s">
        <v>27</v>
      </c>
      <c r="P97" s="44" t="s">
        <v>20</v>
      </c>
    </row>
    <row r="98" customFormat="false" ht="15" hidden="false" customHeight="false" outlineLevel="0" collapsed="false">
      <c r="A98" s="35" t="s">
        <v>208</v>
      </c>
      <c r="B98" s="36" t="n">
        <v>17499932</v>
      </c>
      <c r="C98" s="37" t="s">
        <v>209</v>
      </c>
      <c r="D98" s="38" t="n">
        <v>9.03</v>
      </c>
      <c r="E98" s="39" t="n">
        <v>9.54</v>
      </c>
      <c r="F98" s="39" t="n">
        <v>-1.43</v>
      </c>
      <c r="G98" s="39" t="n">
        <v>2.5E-005</v>
      </c>
      <c r="H98" s="37" t="n">
        <v>0.000774</v>
      </c>
      <c r="I98" s="38" t="n">
        <v>10.34</v>
      </c>
      <c r="J98" s="39" t="n">
        <v>10.19</v>
      </c>
      <c r="K98" s="39" t="n">
        <v>1.12</v>
      </c>
      <c r="L98" s="40" t="n">
        <v>0.011054</v>
      </c>
      <c r="M98" s="41" t="n">
        <v>0.670891</v>
      </c>
      <c r="N98" s="42" t="s">
        <v>27</v>
      </c>
      <c r="O98" s="43" t="s">
        <v>27</v>
      </c>
      <c r="P98" s="44" t="s">
        <v>20</v>
      </c>
    </row>
    <row r="99" customFormat="false" ht="15" hidden="false" customHeight="false" outlineLevel="0" collapsed="false">
      <c r="A99" s="35" t="s">
        <v>210</v>
      </c>
      <c r="B99" s="36" t="n">
        <v>17320947</v>
      </c>
      <c r="C99" s="37" t="s">
        <v>211</v>
      </c>
      <c r="D99" s="38" t="n">
        <v>8.52</v>
      </c>
      <c r="E99" s="39" t="n">
        <v>9.81</v>
      </c>
      <c r="F99" s="39" t="n">
        <v>-2.45</v>
      </c>
      <c r="G99" s="39" t="n">
        <v>2E-006</v>
      </c>
      <c r="H99" s="37" t="n">
        <v>0.000156</v>
      </c>
      <c r="I99" s="38" t="n">
        <v>10.86</v>
      </c>
      <c r="J99" s="39" t="n">
        <v>10.6</v>
      </c>
      <c r="K99" s="46" t="n">
        <v>1.2</v>
      </c>
      <c r="L99" s="40" t="n">
        <v>0.000308</v>
      </c>
      <c r="M99" s="41" t="n">
        <v>0.226873</v>
      </c>
      <c r="N99" s="42" t="s">
        <v>27</v>
      </c>
      <c r="O99" s="43" t="s">
        <v>27</v>
      </c>
      <c r="P99" s="44" t="s">
        <v>20</v>
      </c>
    </row>
    <row r="100" customFormat="false" ht="15" hidden="false" customHeight="false" outlineLevel="0" collapsed="false">
      <c r="A100" s="35" t="s">
        <v>212</v>
      </c>
      <c r="B100" s="36" t="n">
        <v>17376510</v>
      </c>
      <c r="C100" s="37" t="s">
        <v>213</v>
      </c>
      <c r="D100" s="38" t="n">
        <v>8.29</v>
      </c>
      <c r="E100" s="39" t="n">
        <v>7.36</v>
      </c>
      <c r="F100" s="39" t="n">
        <v>1.91</v>
      </c>
      <c r="G100" s="39" t="n">
        <v>1.6E-005</v>
      </c>
      <c r="H100" s="37" t="n">
        <v>0.000575</v>
      </c>
      <c r="I100" s="38" t="n">
        <v>8.35</v>
      </c>
      <c r="J100" s="39" t="n">
        <v>8.44</v>
      </c>
      <c r="K100" s="39" t="n">
        <v>-1.06</v>
      </c>
      <c r="L100" s="40" t="n">
        <v>0.012876</v>
      </c>
      <c r="M100" s="41" t="n">
        <v>0.704734</v>
      </c>
      <c r="N100" s="42" t="s">
        <v>19</v>
      </c>
      <c r="O100" s="43" t="s">
        <v>19</v>
      </c>
      <c r="P100" s="44" t="s">
        <v>20</v>
      </c>
    </row>
    <row r="101" customFormat="false" ht="15" hidden="false" customHeight="false" outlineLevel="0" collapsed="false">
      <c r="A101" s="35" t="s">
        <v>214</v>
      </c>
      <c r="B101" s="36" t="n">
        <v>17296312</v>
      </c>
      <c r="C101" s="37" t="s">
        <v>215</v>
      </c>
      <c r="D101" s="38" t="n">
        <v>8.79</v>
      </c>
      <c r="E101" s="39" t="n">
        <v>9.07</v>
      </c>
      <c r="F101" s="39" t="n">
        <v>-1.22</v>
      </c>
      <c r="G101" s="39" t="n">
        <v>8E-006</v>
      </c>
      <c r="H101" s="37" t="n">
        <v>0.000344</v>
      </c>
      <c r="I101" s="38" t="n">
        <v>10.13</v>
      </c>
      <c r="J101" s="39" t="n">
        <v>10.07</v>
      </c>
      <c r="K101" s="39" t="n">
        <v>1.05</v>
      </c>
      <c r="L101" s="40" t="n">
        <v>0.007374</v>
      </c>
      <c r="M101" s="41" t="n">
        <v>0.618111</v>
      </c>
      <c r="N101" s="42" t="s">
        <v>27</v>
      </c>
      <c r="O101" s="43" t="s">
        <v>27</v>
      </c>
      <c r="P101" s="44" t="s">
        <v>20</v>
      </c>
    </row>
    <row r="102" customFormat="false" ht="15" hidden="false" customHeight="false" outlineLevel="0" collapsed="false">
      <c r="A102" s="35" t="s">
        <v>216</v>
      </c>
      <c r="B102" s="36" t="n">
        <v>17282868</v>
      </c>
      <c r="C102" s="37" t="s">
        <v>217</v>
      </c>
      <c r="D102" s="38" t="n">
        <v>9.85</v>
      </c>
      <c r="E102" s="39" t="n">
        <v>10.16</v>
      </c>
      <c r="F102" s="39" t="n">
        <v>-1.24</v>
      </c>
      <c r="G102" s="39" t="n">
        <v>0.000635</v>
      </c>
      <c r="H102" s="37" t="n">
        <v>0.008435</v>
      </c>
      <c r="I102" s="38" t="n">
        <v>10.66</v>
      </c>
      <c r="J102" s="39" t="n">
        <v>10.48</v>
      </c>
      <c r="K102" s="39" t="n">
        <v>1.13</v>
      </c>
      <c r="L102" s="40" t="n">
        <v>0.005146</v>
      </c>
      <c r="M102" s="41" t="n">
        <v>0.577397</v>
      </c>
      <c r="N102" s="42" t="s">
        <v>27</v>
      </c>
      <c r="O102" s="43" t="s">
        <v>27</v>
      </c>
      <c r="P102" s="44" t="s">
        <v>20</v>
      </c>
    </row>
    <row r="103" customFormat="false" ht="15" hidden="false" customHeight="false" outlineLevel="0" collapsed="false">
      <c r="A103" s="35" t="s">
        <v>218</v>
      </c>
      <c r="B103" s="36" t="n">
        <v>17451462</v>
      </c>
      <c r="C103" s="37" t="s">
        <v>219</v>
      </c>
      <c r="D103" s="38" t="n">
        <v>8.44</v>
      </c>
      <c r="E103" s="39" t="n">
        <v>8.81</v>
      </c>
      <c r="F103" s="39" t="n">
        <v>-1.29</v>
      </c>
      <c r="G103" s="39" t="n">
        <v>4.3E-005</v>
      </c>
      <c r="H103" s="37" t="n">
        <v>0.001144</v>
      </c>
      <c r="I103" s="38" t="n">
        <v>7.57</v>
      </c>
      <c r="J103" s="39" t="n">
        <v>7.49</v>
      </c>
      <c r="K103" s="39" t="n">
        <v>1.06</v>
      </c>
      <c r="L103" s="40" t="n">
        <v>0.013109</v>
      </c>
      <c r="M103" s="41" t="n">
        <v>0.704734</v>
      </c>
      <c r="N103" s="42" t="s">
        <v>27</v>
      </c>
      <c r="O103" s="43" t="s">
        <v>27</v>
      </c>
      <c r="P103" s="44" t="s">
        <v>20</v>
      </c>
    </row>
    <row r="104" customFormat="false" ht="15" hidden="false" customHeight="false" outlineLevel="0" collapsed="false">
      <c r="A104" s="35" t="s">
        <v>220</v>
      </c>
      <c r="B104" s="36" t="n">
        <v>17272468</v>
      </c>
      <c r="C104" s="37" t="s">
        <v>221</v>
      </c>
      <c r="D104" s="38" t="n">
        <v>5.8</v>
      </c>
      <c r="E104" s="39" t="n">
        <v>6.83</v>
      </c>
      <c r="F104" s="39" t="n">
        <v>-2.05</v>
      </c>
      <c r="G104" s="39" t="n">
        <v>3.3E-005</v>
      </c>
      <c r="H104" s="37" t="n">
        <v>0.00094</v>
      </c>
      <c r="I104" s="38" t="n">
        <v>7.25</v>
      </c>
      <c r="J104" s="39" t="n">
        <v>6.95</v>
      </c>
      <c r="K104" s="46" t="n">
        <v>1.23</v>
      </c>
      <c r="L104" s="40" t="n">
        <v>0.01869</v>
      </c>
      <c r="M104" s="41" t="n">
        <v>0.730671</v>
      </c>
      <c r="N104" s="42" t="s">
        <v>27</v>
      </c>
      <c r="O104" s="43" t="s">
        <v>27</v>
      </c>
      <c r="P104" s="44" t="s">
        <v>20</v>
      </c>
    </row>
    <row r="105" customFormat="false" ht="15" hidden="false" customHeight="false" outlineLevel="0" collapsed="false">
      <c r="A105" s="35" t="s">
        <v>222</v>
      </c>
      <c r="B105" s="36" t="n">
        <v>17492185</v>
      </c>
      <c r="C105" s="37" t="s">
        <v>223</v>
      </c>
      <c r="D105" s="38" t="n">
        <v>8.77</v>
      </c>
      <c r="E105" s="39" t="n">
        <v>6.14</v>
      </c>
      <c r="F105" s="39" t="n">
        <v>6.19</v>
      </c>
      <c r="G105" s="45" t="n">
        <v>3.94E-008</v>
      </c>
      <c r="H105" s="37" t="n">
        <v>1.4E-005</v>
      </c>
      <c r="I105" s="38" t="n">
        <v>7.95</v>
      </c>
      <c r="J105" s="39" t="n">
        <v>8.16</v>
      </c>
      <c r="K105" s="39" t="n">
        <v>-1.15</v>
      </c>
      <c r="L105" s="40" t="n">
        <v>0.002917</v>
      </c>
      <c r="M105" s="41" t="n">
        <v>0.488058</v>
      </c>
      <c r="N105" s="42" t="s">
        <v>19</v>
      </c>
      <c r="O105" s="43" t="s">
        <v>19</v>
      </c>
      <c r="P105" s="44" t="s">
        <v>20</v>
      </c>
    </row>
    <row r="106" customFormat="false" ht="15" hidden="false" customHeight="false" outlineLevel="0" collapsed="false">
      <c r="A106" s="35" t="s">
        <v>224</v>
      </c>
      <c r="B106" s="36" t="n">
        <v>17358777</v>
      </c>
      <c r="C106" s="37" t="s">
        <v>225</v>
      </c>
      <c r="D106" s="38" t="n">
        <v>8.29</v>
      </c>
      <c r="E106" s="39" t="n">
        <v>9.58</v>
      </c>
      <c r="F106" s="39" t="n">
        <v>-2.44</v>
      </c>
      <c r="G106" s="39" t="n">
        <v>3E-006</v>
      </c>
      <c r="H106" s="37" t="n">
        <v>0.000181</v>
      </c>
      <c r="I106" s="38" t="n">
        <v>8.19</v>
      </c>
      <c r="J106" s="39" t="n">
        <v>7.93</v>
      </c>
      <c r="K106" s="46" t="n">
        <v>1.2</v>
      </c>
      <c r="L106" s="40" t="n">
        <v>0.010176</v>
      </c>
      <c r="M106" s="41" t="n">
        <v>0.654448</v>
      </c>
      <c r="N106" s="42" t="s">
        <v>27</v>
      </c>
      <c r="O106" s="43" t="s">
        <v>27</v>
      </c>
      <c r="P106" s="44" t="s">
        <v>20</v>
      </c>
    </row>
    <row r="107" customFormat="false" ht="15" hidden="false" customHeight="false" outlineLevel="0" collapsed="false">
      <c r="A107" s="35" t="s">
        <v>226</v>
      </c>
      <c r="B107" s="36" t="n">
        <v>17238064</v>
      </c>
      <c r="C107" s="37" t="s">
        <v>227</v>
      </c>
      <c r="D107" s="38" t="n">
        <v>9.65</v>
      </c>
      <c r="E107" s="39" t="n">
        <v>9.83</v>
      </c>
      <c r="F107" s="39" t="n">
        <v>-1.13</v>
      </c>
      <c r="G107" s="39" t="n">
        <v>7.7E-005</v>
      </c>
      <c r="H107" s="37" t="n">
        <v>0.00175</v>
      </c>
      <c r="I107" s="38" t="n">
        <v>8.23</v>
      </c>
      <c r="J107" s="39" t="n">
        <v>8.03</v>
      </c>
      <c r="K107" s="39" t="n">
        <v>1.15</v>
      </c>
      <c r="L107" s="40" t="n">
        <v>0.017504</v>
      </c>
      <c r="M107" s="41" t="n">
        <v>0.726109</v>
      </c>
      <c r="N107" s="42" t="s">
        <v>27</v>
      </c>
      <c r="O107" s="43" t="s">
        <v>27</v>
      </c>
      <c r="P107" s="44" t="s">
        <v>20</v>
      </c>
    </row>
    <row r="108" customFormat="false" ht="15" hidden="false" customHeight="false" outlineLevel="0" collapsed="false">
      <c r="A108" s="35" t="s">
        <v>228</v>
      </c>
      <c r="B108" s="36" t="n">
        <v>17403463</v>
      </c>
      <c r="C108" s="37" t="s">
        <v>229</v>
      </c>
      <c r="D108" s="38" t="n">
        <v>7.4</v>
      </c>
      <c r="E108" s="39" t="n">
        <v>7.75</v>
      </c>
      <c r="F108" s="39" t="n">
        <v>-1.28</v>
      </c>
      <c r="G108" s="39" t="n">
        <v>0.000527</v>
      </c>
      <c r="H108" s="37" t="n">
        <v>0.007317</v>
      </c>
      <c r="I108" s="38" t="n">
        <v>7.7</v>
      </c>
      <c r="J108" s="39" t="n">
        <v>7.42</v>
      </c>
      <c r="K108" s="46" t="n">
        <v>1.21</v>
      </c>
      <c r="L108" s="40" t="n">
        <v>0.013646</v>
      </c>
      <c r="M108" s="41" t="n">
        <v>0.704734</v>
      </c>
      <c r="N108" s="42" t="s">
        <v>27</v>
      </c>
      <c r="O108" s="43" t="s">
        <v>27</v>
      </c>
      <c r="P108" s="44" t="s">
        <v>20</v>
      </c>
    </row>
    <row r="109" customFormat="false" ht="15" hidden="false" customHeight="false" outlineLevel="0" collapsed="false">
      <c r="A109" s="35" t="s">
        <v>230</v>
      </c>
      <c r="B109" s="36" t="n">
        <v>17518142</v>
      </c>
      <c r="C109" s="37" t="s">
        <v>231</v>
      </c>
      <c r="D109" s="38" t="n">
        <v>10.92</v>
      </c>
      <c r="E109" s="39" t="n">
        <v>10.44</v>
      </c>
      <c r="F109" s="39" t="n">
        <v>1.4</v>
      </c>
      <c r="G109" s="39" t="n">
        <v>0.000215</v>
      </c>
      <c r="H109" s="37" t="n">
        <v>0.003726</v>
      </c>
      <c r="I109" s="38" t="n">
        <v>11.97</v>
      </c>
      <c r="J109" s="39" t="n">
        <v>12.08</v>
      </c>
      <c r="K109" s="39" t="n">
        <v>-1.08</v>
      </c>
      <c r="L109" s="40" t="n">
        <v>0.014839</v>
      </c>
      <c r="M109" s="41" t="n">
        <v>0.712783</v>
      </c>
      <c r="N109" s="42" t="s">
        <v>19</v>
      </c>
      <c r="O109" s="43" t="s">
        <v>19</v>
      </c>
      <c r="P109" s="44" t="s">
        <v>20</v>
      </c>
    </row>
    <row r="110" customFormat="false" ht="15" hidden="false" customHeight="false" outlineLevel="0" collapsed="false">
      <c r="A110" s="35" t="s">
        <v>232</v>
      </c>
      <c r="B110" s="36" t="n">
        <v>17224270</v>
      </c>
      <c r="C110" s="37" t="s">
        <v>233</v>
      </c>
      <c r="D110" s="38" t="n">
        <v>9.43</v>
      </c>
      <c r="E110" s="39" t="n">
        <v>9.8</v>
      </c>
      <c r="F110" s="39" t="n">
        <v>-1.3</v>
      </c>
      <c r="G110" s="39" t="n">
        <v>4E-005</v>
      </c>
      <c r="H110" s="37" t="n">
        <v>0.001091</v>
      </c>
      <c r="I110" s="38" t="n">
        <v>8.17</v>
      </c>
      <c r="J110" s="39" t="n">
        <v>7.96</v>
      </c>
      <c r="K110" s="39" t="n">
        <v>1.16</v>
      </c>
      <c r="L110" s="40" t="n">
        <v>0.010983</v>
      </c>
      <c r="M110" s="41" t="n">
        <v>0.670891</v>
      </c>
      <c r="N110" s="42" t="s">
        <v>27</v>
      </c>
      <c r="O110" s="43" t="s">
        <v>27</v>
      </c>
      <c r="P110" s="44" t="s">
        <v>20</v>
      </c>
    </row>
    <row r="111" customFormat="false" ht="15" hidden="false" customHeight="false" outlineLevel="0" collapsed="false">
      <c r="A111" s="35" t="s">
        <v>234</v>
      </c>
      <c r="B111" s="36" t="n">
        <v>17450727</v>
      </c>
      <c r="C111" s="37" t="s">
        <v>235</v>
      </c>
      <c r="D111" s="38" t="n">
        <v>7.46</v>
      </c>
      <c r="E111" s="39" t="n">
        <v>7.78</v>
      </c>
      <c r="F111" s="39" t="n">
        <v>-1.25</v>
      </c>
      <c r="G111" s="39" t="n">
        <v>0.000295</v>
      </c>
      <c r="H111" s="37" t="n">
        <v>0.004697</v>
      </c>
      <c r="I111" s="38" t="n">
        <v>8.24</v>
      </c>
      <c r="J111" s="39" t="n">
        <v>8.1</v>
      </c>
      <c r="K111" s="39" t="n">
        <v>1.1</v>
      </c>
      <c r="L111" s="40" t="n">
        <v>0.006652</v>
      </c>
      <c r="M111" s="41" t="n">
        <v>0.618111</v>
      </c>
      <c r="N111" s="42" t="s">
        <v>27</v>
      </c>
      <c r="O111" s="43" t="s">
        <v>27</v>
      </c>
      <c r="P111" s="44" t="s">
        <v>20</v>
      </c>
    </row>
    <row r="112" customFormat="false" ht="15" hidden="false" customHeight="false" outlineLevel="0" collapsed="false">
      <c r="A112" s="35" t="s">
        <v>236</v>
      </c>
      <c r="B112" s="36" t="n">
        <v>17373550</v>
      </c>
      <c r="C112" s="37" t="s">
        <v>237</v>
      </c>
      <c r="D112" s="38" t="n">
        <v>9.66</v>
      </c>
      <c r="E112" s="39" t="n">
        <v>8.3</v>
      </c>
      <c r="F112" s="39" t="n">
        <v>2.57</v>
      </c>
      <c r="G112" s="39" t="n">
        <v>1E-006</v>
      </c>
      <c r="H112" s="37" t="n">
        <v>0.000119</v>
      </c>
      <c r="I112" s="38" t="n">
        <v>11.12</v>
      </c>
      <c r="J112" s="39" t="n">
        <v>11.41</v>
      </c>
      <c r="K112" s="47" t="n">
        <v>-1.22</v>
      </c>
      <c r="L112" s="40" t="n">
        <v>0.003325</v>
      </c>
      <c r="M112" s="41" t="n">
        <v>0.516635</v>
      </c>
      <c r="N112" s="42" t="s">
        <v>19</v>
      </c>
      <c r="O112" s="43" t="s">
        <v>19</v>
      </c>
      <c r="P112" s="44" t="s">
        <v>20</v>
      </c>
    </row>
    <row r="113" customFormat="false" ht="15" hidden="false" customHeight="false" outlineLevel="0" collapsed="false">
      <c r="A113" s="35" t="s">
        <v>238</v>
      </c>
      <c r="B113" s="36" t="n">
        <v>17473477</v>
      </c>
      <c r="C113" s="37" t="s">
        <v>239</v>
      </c>
      <c r="D113" s="38" t="n">
        <v>10.1</v>
      </c>
      <c r="E113" s="39" t="n">
        <v>9.91</v>
      </c>
      <c r="F113" s="39" t="n">
        <v>1.14</v>
      </c>
      <c r="G113" s="39" t="n">
        <v>0.000391</v>
      </c>
      <c r="H113" s="37" t="n">
        <v>0.005791</v>
      </c>
      <c r="I113" s="38" t="n">
        <v>11.93</v>
      </c>
      <c r="J113" s="39" t="n">
        <v>12</v>
      </c>
      <c r="K113" s="39" t="n">
        <v>-1.05</v>
      </c>
      <c r="L113" s="40" t="n">
        <v>0.017313</v>
      </c>
      <c r="M113" s="41" t="n">
        <v>0.725394</v>
      </c>
      <c r="N113" s="42" t="s">
        <v>19</v>
      </c>
      <c r="O113" s="43" t="s">
        <v>19</v>
      </c>
      <c r="P113" s="44" t="s">
        <v>20</v>
      </c>
    </row>
    <row r="114" customFormat="false" ht="15" hidden="false" customHeight="false" outlineLevel="0" collapsed="false">
      <c r="A114" s="35" t="s">
        <v>240</v>
      </c>
      <c r="B114" s="36" t="n">
        <v>17440923</v>
      </c>
      <c r="C114" s="37" t="s">
        <v>241</v>
      </c>
      <c r="D114" s="38" t="n">
        <v>9.15</v>
      </c>
      <c r="E114" s="39" t="n">
        <v>9.45</v>
      </c>
      <c r="F114" s="39" t="n">
        <v>-1.23</v>
      </c>
      <c r="G114" s="39" t="n">
        <v>0.000166</v>
      </c>
      <c r="H114" s="37" t="n">
        <v>0.003092</v>
      </c>
      <c r="I114" s="38" t="n">
        <v>10.5</v>
      </c>
      <c r="J114" s="39" t="n">
        <v>10.4</v>
      </c>
      <c r="K114" s="39" t="n">
        <v>1.07</v>
      </c>
      <c r="L114" s="40" t="n">
        <v>0.007514</v>
      </c>
      <c r="M114" s="41" t="n">
        <v>0.618111</v>
      </c>
      <c r="N114" s="42" t="s">
        <v>27</v>
      </c>
      <c r="O114" s="43" t="s">
        <v>27</v>
      </c>
      <c r="P114" s="44" t="s">
        <v>20</v>
      </c>
    </row>
    <row r="115" customFormat="false" ht="15" hidden="false" customHeight="false" outlineLevel="0" collapsed="false">
      <c r="A115" s="35" t="s">
        <v>242</v>
      </c>
      <c r="B115" s="36" t="n">
        <v>17415932</v>
      </c>
      <c r="C115" s="37" t="s">
        <v>243</v>
      </c>
      <c r="D115" s="38" t="n">
        <v>6.84</v>
      </c>
      <c r="E115" s="39" t="n">
        <v>8.12</v>
      </c>
      <c r="F115" s="39" t="n">
        <v>-2.42</v>
      </c>
      <c r="G115" s="39" t="n">
        <v>1.9E-005</v>
      </c>
      <c r="H115" s="37" t="n">
        <v>0.000639</v>
      </c>
      <c r="I115" s="38" t="n">
        <v>10.49</v>
      </c>
      <c r="J115" s="39" t="n">
        <v>10.36</v>
      </c>
      <c r="K115" s="39" t="n">
        <v>1.1</v>
      </c>
      <c r="L115" s="48" t="n">
        <v>9.7E-005</v>
      </c>
      <c r="M115" s="41" t="n">
        <v>0.158579</v>
      </c>
      <c r="N115" s="42" t="s">
        <v>27</v>
      </c>
      <c r="O115" s="43" t="s">
        <v>27</v>
      </c>
      <c r="P115" s="44" t="s">
        <v>20</v>
      </c>
    </row>
    <row r="116" customFormat="false" ht="15" hidden="false" customHeight="false" outlineLevel="0" collapsed="false">
      <c r="A116" s="35" t="s">
        <v>244</v>
      </c>
      <c r="B116" s="36" t="n">
        <v>17527123</v>
      </c>
      <c r="C116" s="37" t="s">
        <v>245</v>
      </c>
      <c r="D116" s="38" t="n">
        <v>10.06</v>
      </c>
      <c r="E116" s="39" t="n">
        <v>9.7</v>
      </c>
      <c r="F116" s="39" t="n">
        <v>1.28</v>
      </c>
      <c r="G116" s="39" t="n">
        <v>0.000456</v>
      </c>
      <c r="H116" s="37" t="n">
        <v>0.006502</v>
      </c>
      <c r="I116" s="38" t="n">
        <v>8.72</v>
      </c>
      <c r="J116" s="39" t="n">
        <v>8.56</v>
      </c>
      <c r="K116" s="39" t="n">
        <v>1.12</v>
      </c>
      <c r="L116" s="40" t="n">
        <v>0.002593</v>
      </c>
      <c r="M116" s="41" t="n">
        <v>0.473009</v>
      </c>
      <c r="N116" s="42" t="s">
        <v>19</v>
      </c>
      <c r="O116" s="43" t="s">
        <v>27</v>
      </c>
      <c r="P116" s="44" t="s">
        <v>246</v>
      </c>
    </row>
    <row r="117" customFormat="false" ht="15" hidden="false" customHeight="false" outlineLevel="0" collapsed="false">
      <c r="A117" s="35" t="s">
        <v>247</v>
      </c>
      <c r="B117" s="36" t="n">
        <v>17491941</v>
      </c>
      <c r="C117" s="37" t="s">
        <v>248</v>
      </c>
      <c r="D117" s="38" t="n">
        <v>7.25</v>
      </c>
      <c r="E117" s="39" t="n">
        <v>5.71</v>
      </c>
      <c r="F117" s="39" t="n">
        <v>2.91</v>
      </c>
      <c r="G117" s="39" t="n">
        <v>0.000182</v>
      </c>
      <c r="H117" s="37" t="n">
        <v>0.003315</v>
      </c>
      <c r="I117" s="38" t="n">
        <v>10.76</v>
      </c>
      <c r="J117" s="39" t="n">
        <v>10.57</v>
      </c>
      <c r="K117" s="39" t="n">
        <v>1.14</v>
      </c>
      <c r="L117" s="40" t="n">
        <v>0.008869</v>
      </c>
      <c r="M117" s="41" t="n">
        <v>0.641684</v>
      </c>
      <c r="N117" s="42" t="s">
        <v>19</v>
      </c>
      <c r="O117" s="43" t="s">
        <v>27</v>
      </c>
      <c r="P117" s="44" t="s">
        <v>246</v>
      </c>
    </row>
    <row r="118" customFormat="false" ht="15" hidden="false" customHeight="false" outlineLevel="0" collapsed="false">
      <c r="A118" s="35" t="s">
        <v>249</v>
      </c>
      <c r="B118" s="36" t="n">
        <v>17219096</v>
      </c>
      <c r="C118" s="37" t="s">
        <v>250</v>
      </c>
      <c r="D118" s="38" t="n">
        <v>10.28</v>
      </c>
      <c r="E118" s="39" t="n">
        <v>10.01</v>
      </c>
      <c r="F118" s="39" t="n">
        <v>1.21</v>
      </c>
      <c r="G118" s="39" t="n">
        <v>0.000691</v>
      </c>
      <c r="H118" s="37" t="n">
        <v>0.008968</v>
      </c>
      <c r="I118" s="38" t="n">
        <v>11.2</v>
      </c>
      <c r="J118" s="39" t="n">
        <v>11.01</v>
      </c>
      <c r="K118" s="39" t="n">
        <v>1.14</v>
      </c>
      <c r="L118" s="40" t="n">
        <v>0.004542</v>
      </c>
      <c r="M118" s="41" t="n">
        <v>0.560523</v>
      </c>
      <c r="N118" s="42" t="s">
        <v>19</v>
      </c>
      <c r="O118" s="43" t="s">
        <v>27</v>
      </c>
      <c r="P118" s="44" t="s">
        <v>246</v>
      </c>
    </row>
    <row r="119" customFormat="false" ht="15" hidden="false" customHeight="false" outlineLevel="0" collapsed="false">
      <c r="A119" s="35" t="s">
        <v>251</v>
      </c>
      <c r="B119" s="36" t="n">
        <v>17545159</v>
      </c>
      <c r="C119" s="37" t="s">
        <v>252</v>
      </c>
      <c r="D119" s="38" t="n">
        <v>9.4</v>
      </c>
      <c r="E119" s="39" t="n">
        <v>10.01</v>
      </c>
      <c r="F119" s="39" t="n">
        <v>-1.52</v>
      </c>
      <c r="G119" s="39" t="n">
        <v>1.3E-005</v>
      </c>
      <c r="H119" s="37" t="n">
        <v>0.00049</v>
      </c>
      <c r="I119" s="38" t="n">
        <v>10.24</v>
      </c>
      <c r="J119" s="39" t="n">
        <v>10.51</v>
      </c>
      <c r="K119" s="47" t="n">
        <v>-1.21</v>
      </c>
      <c r="L119" s="40" t="n">
        <v>0.001603</v>
      </c>
      <c r="M119" s="41" t="n">
        <v>0.442166</v>
      </c>
      <c r="N119" s="42" t="s">
        <v>27</v>
      </c>
      <c r="O119" s="43" t="s">
        <v>19</v>
      </c>
      <c r="P119" s="44" t="s">
        <v>246</v>
      </c>
    </row>
    <row r="120" customFormat="false" ht="15" hidden="false" customHeight="false" outlineLevel="0" collapsed="false">
      <c r="A120" s="35" t="s">
        <v>253</v>
      </c>
      <c r="B120" s="36" t="n">
        <v>17453179</v>
      </c>
      <c r="C120" s="37" t="s">
        <v>254</v>
      </c>
      <c r="D120" s="38" t="n">
        <v>9.15</v>
      </c>
      <c r="E120" s="39" t="n">
        <v>8.44</v>
      </c>
      <c r="F120" s="39" t="n">
        <v>1.64</v>
      </c>
      <c r="G120" s="39" t="n">
        <v>2E-005</v>
      </c>
      <c r="H120" s="37" t="n">
        <v>0.000665</v>
      </c>
      <c r="I120" s="38" t="n">
        <v>8.7</v>
      </c>
      <c r="J120" s="39" t="n">
        <v>8.48</v>
      </c>
      <c r="K120" s="39" t="n">
        <v>1.17</v>
      </c>
      <c r="L120" s="40" t="n">
        <v>0.010356</v>
      </c>
      <c r="M120" s="41" t="n">
        <v>0.659352</v>
      </c>
      <c r="N120" s="42" t="s">
        <v>19</v>
      </c>
      <c r="O120" s="43" t="s">
        <v>27</v>
      </c>
      <c r="P120" s="44" t="s">
        <v>246</v>
      </c>
    </row>
    <row r="121" customFormat="false" ht="15" hidden="false" customHeight="false" outlineLevel="0" collapsed="false">
      <c r="A121" s="35" t="s">
        <v>255</v>
      </c>
      <c r="B121" s="36" t="n">
        <v>17376677</v>
      </c>
      <c r="C121" s="37" t="s">
        <v>256</v>
      </c>
      <c r="D121" s="38" t="n">
        <v>6.39</v>
      </c>
      <c r="E121" s="39" t="n">
        <v>5.52</v>
      </c>
      <c r="F121" s="39" t="n">
        <v>1.83</v>
      </c>
      <c r="G121" s="39" t="n">
        <v>0.000238</v>
      </c>
      <c r="H121" s="37" t="n">
        <v>0.004014</v>
      </c>
      <c r="I121" s="38" t="n">
        <v>7.31</v>
      </c>
      <c r="J121" s="39" t="n">
        <v>6.92</v>
      </c>
      <c r="K121" s="46" t="n">
        <v>1.31</v>
      </c>
      <c r="L121" s="40" t="n">
        <v>1.2E-005</v>
      </c>
      <c r="M121" s="41" t="n">
        <v>0.077554</v>
      </c>
      <c r="N121" s="42" t="s">
        <v>19</v>
      </c>
      <c r="O121" s="43" t="s">
        <v>27</v>
      </c>
      <c r="P121" s="44" t="s">
        <v>246</v>
      </c>
    </row>
    <row r="122" customFormat="false" ht="15" hidden="false" customHeight="false" outlineLevel="0" collapsed="false">
      <c r="A122" s="35" t="s">
        <v>257</v>
      </c>
      <c r="B122" s="36" t="n">
        <v>17376867</v>
      </c>
      <c r="C122" s="37" t="s">
        <v>258</v>
      </c>
      <c r="D122" s="38" t="n">
        <v>7.54</v>
      </c>
      <c r="E122" s="39" t="n">
        <v>6.91</v>
      </c>
      <c r="F122" s="39" t="n">
        <v>1.55</v>
      </c>
      <c r="G122" s="39" t="n">
        <v>9E-006</v>
      </c>
      <c r="H122" s="37" t="n">
        <v>0.00039</v>
      </c>
      <c r="I122" s="38" t="n">
        <v>8.11</v>
      </c>
      <c r="J122" s="39" t="n">
        <v>8</v>
      </c>
      <c r="K122" s="39" t="n">
        <v>1.07</v>
      </c>
      <c r="L122" s="40" t="n">
        <v>0.020531</v>
      </c>
      <c r="M122" s="41" t="n">
        <v>0.73884</v>
      </c>
      <c r="N122" s="42" t="s">
        <v>19</v>
      </c>
      <c r="O122" s="43" t="s">
        <v>27</v>
      </c>
      <c r="P122" s="44" t="s">
        <v>246</v>
      </c>
    </row>
    <row r="123" customFormat="false" ht="15" hidden="false" customHeight="false" outlineLevel="0" collapsed="false">
      <c r="A123" s="35" t="s">
        <v>259</v>
      </c>
      <c r="B123" s="36" t="n">
        <v>17352580</v>
      </c>
      <c r="C123" s="37" t="s">
        <v>260</v>
      </c>
      <c r="D123" s="38" t="n">
        <v>10.32</v>
      </c>
      <c r="E123" s="39" t="n">
        <v>10.12</v>
      </c>
      <c r="F123" s="39" t="n">
        <v>1.15</v>
      </c>
      <c r="G123" s="39" t="n">
        <v>0.000433</v>
      </c>
      <c r="H123" s="37" t="n">
        <v>0.00625</v>
      </c>
      <c r="I123" s="38" t="n">
        <v>10.97</v>
      </c>
      <c r="J123" s="39" t="n">
        <v>10.89</v>
      </c>
      <c r="K123" s="39" t="n">
        <v>1.06</v>
      </c>
      <c r="L123" s="40" t="n">
        <v>0.007281</v>
      </c>
      <c r="M123" s="41" t="n">
        <v>0.618111</v>
      </c>
      <c r="N123" s="42" t="s">
        <v>19</v>
      </c>
      <c r="O123" s="43" t="s">
        <v>27</v>
      </c>
      <c r="P123" s="44" t="s">
        <v>246</v>
      </c>
    </row>
    <row r="124" customFormat="false" ht="15" hidden="false" customHeight="false" outlineLevel="0" collapsed="false">
      <c r="A124" s="35" t="s">
        <v>261</v>
      </c>
      <c r="B124" s="36" t="n">
        <v>17279701</v>
      </c>
      <c r="C124" s="37" t="s">
        <v>262</v>
      </c>
      <c r="D124" s="38" t="n">
        <v>6.74</v>
      </c>
      <c r="E124" s="39" t="n">
        <v>5.99</v>
      </c>
      <c r="F124" s="39" t="n">
        <v>1.68</v>
      </c>
      <c r="G124" s="39" t="n">
        <v>5E-005</v>
      </c>
      <c r="H124" s="37" t="n">
        <v>0.001276</v>
      </c>
      <c r="I124" s="38" t="n">
        <v>10.56</v>
      </c>
      <c r="J124" s="39" t="n">
        <v>10.44</v>
      </c>
      <c r="K124" s="39" t="n">
        <v>1.08</v>
      </c>
      <c r="L124" s="40" t="n">
        <v>9.5E-005</v>
      </c>
      <c r="M124" s="41" t="n">
        <v>0.158579</v>
      </c>
      <c r="N124" s="42" t="s">
        <v>19</v>
      </c>
      <c r="O124" s="43" t="s">
        <v>27</v>
      </c>
      <c r="P124" s="44" t="s">
        <v>246</v>
      </c>
    </row>
    <row r="125" customFormat="false" ht="15" hidden="false" customHeight="false" outlineLevel="0" collapsed="false">
      <c r="A125" s="35" t="s">
        <v>263</v>
      </c>
      <c r="B125" s="36" t="n">
        <v>17498245</v>
      </c>
      <c r="C125" s="37" t="s">
        <v>264</v>
      </c>
      <c r="D125" s="38" t="n">
        <v>7.92</v>
      </c>
      <c r="E125" s="39" t="n">
        <v>8.63</v>
      </c>
      <c r="F125" s="39" t="n">
        <v>-1.64</v>
      </c>
      <c r="G125" s="39" t="n">
        <v>1.8E-005</v>
      </c>
      <c r="H125" s="37" t="n">
        <v>0.000625</v>
      </c>
      <c r="I125" s="38" t="n">
        <v>8.28</v>
      </c>
      <c r="J125" s="39" t="n">
        <v>8.51</v>
      </c>
      <c r="K125" s="39" t="n">
        <v>-1.18</v>
      </c>
      <c r="L125" s="40" t="n">
        <v>0.007759</v>
      </c>
      <c r="M125" s="41" t="n">
        <v>0.618111</v>
      </c>
      <c r="N125" s="42" t="s">
        <v>27</v>
      </c>
      <c r="O125" s="43" t="s">
        <v>19</v>
      </c>
      <c r="P125" s="44" t="s">
        <v>246</v>
      </c>
    </row>
    <row r="126" customFormat="false" ht="15" hidden="false" customHeight="false" outlineLevel="0" collapsed="false">
      <c r="A126" s="35" t="s">
        <v>265</v>
      </c>
      <c r="B126" s="36" t="n">
        <v>17545087</v>
      </c>
      <c r="C126" s="37" t="s">
        <v>266</v>
      </c>
      <c r="D126" s="38" t="n">
        <v>9.94</v>
      </c>
      <c r="E126" s="39" t="n">
        <v>8.65</v>
      </c>
      <c r="F126" s="39" t="n">
        <v>2.43</v>
      </c>
      <c r="G126" s="45" t="n">
        <v>1.4E-008</v>
      </c>
      <c r="H126" s="37" t="n">
        <v>8E-006</v>
      </c>
      <c r="I126" s="38" t="n">
        <v>8.38</v>
      </c>
      <c r="J126" s="39" t="n">
        <v>8.17</v>
      </c>
      <c r="K126" s="39" t="n">
        <v>1.16</v>
      </c>
      <c r="L126" s="40" t="n">
        <v>0.007182</v>
      </c>
      <c r="M126" s="41" t="n">
        <v>0.618111</v>
      </c>
      <c r="N126" s="42" t="s">
        <v>19</v>
      </c>
      <c r="O126" s="43" t="s">
        <v>27</v>
      </c>
      <c r="P126" s="44" t="s">
        <v>246</v>
      </c>
    </row>
    <row r="127" customFormat="false" ht="15" hidden="false" customHeight="false" outlineLevel="0" collapsed="false">
      <c r="A127" s="35" t="s">
        <v>267</v>
      </c>
      <c r="B127" s="36" t="n">
        <v>17462149</v>
      </c>
      <c r="C127" s="37" t="s">
        <v>268</v>
      </c>
      <c r="D127" s="38" t="n">
        <v>11.18</v>
      </c>
      <c r="E127" s="39" t="n">
        <v>11.46</v>
      </c>
      <c r="F127" s="39" t="n">
        <v>-1.22</v>
      </c>
      <c r="G127" s="39" t="n">
        <v>0.000269</v>
      </c>
      <c r="H127" s="37" t="n">
        <v>0.00441</v>
      </c>
      <c r="I127" s="38" t="n">
        <v>9.56</v>
      </c>
      <c r="J127" s="39" t="n">
        <v>9.79</v>
      </c>
      <c r="K127" s="39" t="n">
        <v>-1.17</v>
      </c>
      <c r="L127" s="40" t="n">
        <v>0.010757</v>
      </c>
      <c r="M127" s="41" t="n">
        <v>0.670562</v>
      </c>
      <c r="N127" s="42" t="s">
        <v>27</v>
      </c>
      <c r="O127" s="43" t="s">
        <v>19</v>
      </c>
      <c r="P127" s="44" t="s">
        <v>246</v>
      </c>
    </row>
    <row r="128" customFormat="false" ht="15" hidden="false" customHeight="false" outlineLevel="0" collapsed="false">
      <c r="A128" s="35" t="s">
        <v>269</v>
      </c>
      <c r="B128" s="36" t="n">
        <v>17349601</v>
      </c>
      <c r="C128" s="37" t="s">
        <v>270</v>
      </c>
      <c r="D128" s="38" t="n">
        <v>9.09</v>
      </c>
      <c r="E128" s="39" t="n">
        <v>8.62</v>
      </c>
      <c r="F128" s="39" t="n">
        <v>1.39</v>
      </c>
      <c r="G128" s="39" t="n">
        <v>0.00018</v>
      </c>
      <c r="H128" s="37" t="n">
        <v>0.003286</v>
      </c>
      <c r="I128" s="38" t="n">
        <v>10.19</v>
      </c>
      <c r="J128" s="39" t="n">
        <v>10.06</v>
      </c>
      <c r="K128" s="39" t="n">
        <v>1.09</v>
      </c>
      <c r="L128" s="40" t="n">
        <v>0.002327</v>
      </c>
      <c r="M128" s="41" t="n">
        <v>0.450616</v>
      </c>
      <c r="N128" s="42" t="s">
        <v>19</v>
      </c>
      <c r="O128" s="43" t="s">
        <v>27</v>
      </c>
      <c r="P128" s="44" t="s">
        <v>246</v>
      </c>
    </row>
    <row r="129" customFormat="false" ht="15" hidden="false" customHeight="false" outlineLevel="0" collapsed="false">
      <c r="A129" s="35" t="s">
        <v>271</v>
      </c>
      <c r="B129" s="36" t="n">
        <v>17344405</v>
      </c>
      <c r="C129" s="37" t="s">
        <v>272</v>
      </c>
      <c r="D129" s="38" t="n">
        <v>8.3</v>
      </c>
      <c r="E129" s="39" t="n">
        <v>8.67</v>
      </c>
      <c r="F129" s="39" t="n">
        <v>-1.29</v>
      </c>
      <c r="G129" s="39" t="n">
        <v>0.000368</v>
      </c>
      <c r="H129" s="37" t="n">
        <v>0.005528</v>
      </c>
      <c r="I129" s="38" t="n">
        <v>9.43</v>
      </c>
      <c r="J129" s="39" t="n">
        <v>9.52</v>
      </c>
      <c r="K129" s="39" t="n">
        <v>-1.07</v>
      </c>
      <c r="L129" s="40" t="n">
        <v>0.013874</v>
      </c>
      <c r="M129" s="41" t="n">
        <v>0.704734</v>
      </c>
      <c r="N129" s="42" t="s">
        <v>27</v>
      </c>
      <c r="O129" s="43" t="s">
        <v>19</v>
      </c>
      <c r="P129" s="44" t="s">
        <v>246</v>
      </c>
    </row>
    <row r="130" customFormat="false" ht="15" hidden="false" customHeight="false" outlineLevel="0" collapsed="false">
      <c r="A130" s="35" t="s">
        <v>273</v>
      </c>
      <c r="B130" s="36" t="n">
        <v>17241436</v>
      </c>
      <c r="C130" s="37" t="s">
        <v>274</v>
      </c>
      <c r="D130" s="38" t="n">
        <v>9.1</v>
      </c>
      <c r="E130" s="39" t="n">
        <v>8.81</v>
      </c>
      <c r="F130" s="39" t="n">
        <v>1.22</v>
      </c>
      <c r="G130" s="39" t="n">
        <v>2.9E-005</v>
      </c>
      <c r="H130" s="37" t="n">
        <v>0.000863</v>
      </c>
      <c r="I130" s="38" t="n">
        <v>11.68</v>
      </c>
      <c r="J130" s="39" t="n">
        <v>11.54</v>
      </c>
      <c r="K130" s="39" t="n">
        <v>1.1</v>
      </c>
      <c r="L130" s="40" t="n">
        <v>0.020369</v>
      </c>
      <c r="M130" s="41" t="n">
        <v>0.73884</v>
      </c>
      <c r="N130" s="42" t="s">
        <v>19</v>
      </c>
      <c r="O130" s="43" t="s">
        <v>27</v>
      </c>
      <c r="P130" s="44" t="s">
        <v>246</v>
      </c>
    </row>
    <row r="131" customFormat="false" ht="15" hidden="false" customHeight="false" outlineLevel="0" collapsed="false">
      <c r="A131" s="35" t="s">
        <v>275</v>
      </c>
      <c r="B131" s="36" t="n">
        <v>17464706</v>
      </c>
      <c r="C131" s="37" t="s">
        <v>276</v>
      </c>
      <c r="D131" s="38" t="n">
        <v>9.71</v>
      </c>
      <c r="E131" s="39" t="n">
        <v>6.36</v>
      </c>
      <c r="F131" s="39" t="n">
        <v>10.22</v>
      </c>
      <c r="G131" s="45" t="n">
        <v>3.58E-008</v>
      </c>
      <c r="H131" s="37" t="n">
        <v>1.3E-005</v>
      </c>
      <c r="I131" s="38" t="n">
        <v>10.71</v>
      </c>
      <c r="J131" s="39" t="n">
        <v>10.36</v>
      </c>
      <c r="K131" s="46" t="n">
        <v>1.27</v>
      </c>
      <c r="L131" s="40" t="n">
        <v>0.000274</v>
      </c>
      <c r="M131" s="41" t="n">
        <v>0.226873</v>
      </c>
      <c r="N131" s="42" t="s">
        <v>19</v>
      </c>
      <c r="O131" s="43" t="s">
        <v>27</v>
      </c>
      <c r="P131" s="44" t="s">
        <v>246</v>
      </c>
    </row>
    <row r="132" customFormat="false" ht="15" hidden="false" customHeight="false" outlineLevel="0" collapsed="false">
      <c r="A132" s="35" t="s">
        <v>277</v>
      </c>
      <c r="B132" s="36" t="n">
        <v>17289372</v>
      </c>
      <c r="C132" s="37" t="s">
        <v>278</v>
      </c>
      <c r="D132" s="38" t="n">
        <v>10.45</v>
      </c>
      <c r="E132" s="39" t="n">
        <v>8.73</v>
      </c>
      <c r="F132" s="39" t="n">
        <v>3.3</v>
      </c>
      <c r="G132" s="45" t="n">
        <v>1.19E-010</v>
      </c>
      <c r="H132" s="50" t="n">
        <v>8.2E-007</v>
      </c>
      <c r="I132" s="38" t="n">
        <v>10.06</v>
      </c>
      <c r="J132" s="39" t="n">
        <v>9.92</v>
      </c>
      <c r="K132" s="39" t="n">
        <v>1.11</v>
      </c>
      <c r="L132" s="40" t="n">
        <v>0.007338</v>
      </c>
      <c r="M132" s="41" t="n">
        <v>0.618111</v>
      </c>
      <c r="N132" s="42" t="s">
        <v>19</v>
      </c>
      <c r="O132" s="43" t="s">
        <v>27</v>
      </c>
      <c r="P132" s="44" t="s">
        <v>246</v>
      </c>
    </row>
    <row r="133" customFormat="false" ht="15" hidden="false" customHeight="false" outlineLevel="0" collapsed="false">
      <c r="A133" s="35" t="s">
        <v>279</v>
      </c>
      <c r="B133" s="36" t="n">
        <v>17224661</v>
      </c>
      <c r="C133" s="37" t="s">
        <v>280</v>
      </c>
      <c r="D133" s="38" t="n">
        <v>7.58</v>
      </c>
      <c r="E133" s="39" t="n">
        <v>6.57</v>
      </c>
      <c r="F133" s="39" t="n">
        <v>2.01</v>
      </c>
      <c r="G133" s="39" t="n">
        <v>5.5E-005</v>
      </c>
      <c r="H133" s="37" t="n">
        <v>0.001353</v>
      </c>
      <c r="I133" s="38" t="n">
        <v>10.01</v>
      </c>
      <c r="J133" s="39" t="n">
        <v>9.87</v>
      </c>
      <c r="K133" s="39" t="n">
        <v>1.1</v>
      </c>
      <c r="L133" s="40" t="n">
        <v>0.007325</v>
      </c>
      <c r="M133" s="41" t="n">
        <v>0.618111</v>
      </c>
      <c r="N133" s="42" t="s">
        <v>19</v>
      </c>
      <c r="O133" s="43" t="s">
        <v>27</v>
      </c>
      <c r="P133" s="44" t="s">
        <v>246</v>
      </c>
    </row>
    <row r="134" customFormat="false" ht="15" hidden="false" customHeight="false" outlineLevel="0" collapsed="false">
      <c r="A134" s="35" t="s">
        <v>281</v>
      </c>
      <c r="B134" s="36" t="n">
        <v>17392209</v>
      </c>
      <c r="C134" s="37" t="s">
        <v>282</v>
      </c>
      <c r="D134" s="38" t="n">
        <v>8.06</v>
      </c>
      <c r="E134" s="39" t="n">
        <v>7.7</v>
      </c>
      <c r="F134" s="39" t="n">
        <v>1.28</v>
      </c>
      <c r="G134" s="39" t="n">
        <v>0.000239</v>
      </c>
      <c r="H134" s="37" t="n">
        <v>0.004024</v>
      </c>
      <c r="I134" s="38" t="n">
        <v>9.61</v>
      </c>
      <c r="J134" s="39" t="n">
        <v>9.45</v>
      </c>
      <c r="K134" s="39" t="n">
        <v>1.12</v>
      </c>
      <c r="L134" s="40" t="n">
        <v>0.00109</v>
      </c>
      <c r="M134" s="41" t="n">
        <v>0.379683</v>
      </c>
      <c r="N134" s="42" t="s">
        <v>19</v>
      </c>
      <c r="O134" s="43" t="s">
        <v>27</v>
      </c>
      <c r="P134" s="44" t="s">
        <v>246</v>
      </c>
    </row>
    <row r="135" customFormat="false" ht="15" hidden="false" customHeight="false" outlineLevel="0" collapsed="false">
      <c r="A135" s="35" t="s">
        <v>283</v>
      </c>
      <c r="B135" s="36" t="n">
        <v>17397185</v>
      </c>
      <c r="C135" s="37" t="s">
        <v>284</v>
      </c>
      <c r="D135" s="38" t="n">
        <v>9.64</v>
      </c>
      <c r="E135" s="39" t="n">
        <v>10.92</v>
      </c>
      <c r="F135" s="39" t="n">
        <v>-2.42</v>
      </c>
      <c r="G135" s="45" t="n">
        <v>8.93E-008</v>
      </c>
      <c r="H135" s="37" t="n">
        <v>2.3E-005</v>
      </c>
      <c r="I135" s="38" t="n">
        <v>8.68</v>
      </c>
      <c r="J135" s="39" t="n">
        <v>9.08</v>
      </c>
      <c r="K135" s="47" t="n">
        <v>-1.31</v>
      </c>
      <c r="L135" s="40" t="n">
        <v>0.005177</v>
      </c>
      <c r="M135" s="41" t="n">
        <v>0.577397</v>
      </c>
      <c r="N135" s="42" t="s">
        <v>27</v>
      </c>
      <c r="O135" s="43" t="s">
        <v>19</v>
      </c>
      <c r="P135" s="44" t="s">
        <v>246</v>
      </c>
    </row>
    <row r="136" customFormat="false" ht="15" hidden="false" customHeight="false" outlineLevel="0" collapsed="false">
      <c r="A136" s="35" t="s">
        <v>285</v>
      </c>
      <c r="B136" s="36" t="n">
        <v>17506291</v>
      </c>
      <c r="C136" s="37" t="s">
        <v>286</v>
      </c>
      <c r="D136" s="38" t="n">
        <v>9.27</v>
      </c>
      <c r="E136" s="39" t="n">
        <v>10.03</v>
      </c>
      <c r="F136" s="39" t="n">
        <v>-1.69</v>
      </c>
      <c r="G136" s="39" t="n">
        <v>1.8E-005</v>
      </c>
      <c r="H136" s="37" t="n">
        <v>0.000619</v>
      </c>
      <c r="I136" s="38" t="n">
        <v>7.95</v>
      </c>
      <c r="J136" s="39" t="n">
        <v>8.63</v>
      </c>
      <c r="K136" s="47" t="n">
        <v>-1.6</v>
      </c>
      <c r="L136" s="40" t="n">
        <v>0.000447</v>
      </c>
      <c r="M136" s="41" t="n">
        <v>0.251747</v>
      </c>
      <c r="N136" s="42" t="s">
        <v>27</v>
      </c>
      <c r="O136" s="43" t="s">
        <v>19</v>
      </c>
      <c r="P136" s="44" t="s">
        <v>246</v>
      </c>
    </row>
    <row r="137" customFormat="false" ht="15" hidden="false" customHeight="false" outlineLevel="0" collapsed="false">
      <c r="A137" s="35" t="s">
        <v>287</v>
      </c>
      <c r="B137" s="36" t="n">
        <v>17495890</v>
      </c>
      <c r="C137" s="37" t="s">
        <v>288</v>
      </c>
      <c r="D137" s="38" t="n">
        <v>9.96</v>
      </c>
      <c r="E137" s="39" t="n">
        <v>9.74</v>
      </c>
      <c r="F137" s="39" t="n">
        <v>1.16</v>
      </c>
      <c r="G137" s="39" t="n">
        <v>0.000312</v>
      </c>
      <c r="H137" s="37" t="n">
        <v>0.004881</v>
      </c>
      <c r="I137" s="38" t="n">
        <v>10.73</v>
      </c>
      <c r="J137" s="39" t="n">
        <v>10.57</v>
      </c>
      <c r="K137" s="39" t="n">
        <v>1.12</v>
      </c>
      <c r="L137" s="40" t="n">
        <v>0.005655</v>
      </c>
      <c r="M137" s="41" t="n">
        <v>0.592504</v>
      </c>
      <c r="N137" s="42" t="s">
        <v>19</v>
      </c>
      <c r="O137" s="43" t="s">
        <v>27</v>
      </c>
      <c r="P137" s="44" t="s">
        <v>246</v>
      </c>
    </row>
    <row r="138" customFormat="false" ht="15" hidden="false" customHeight="false" outlineLevel="0" collapsed="false">
      <c r="A138" s="35" t="s">
        <v>289</v>
      </c>
      <c r="B138" s="36" t="n">
        <v>17364932</v>
      </c>
      <c r="C138" s="37" t="s">
        <v>290</v>
      </c>
      <c r="D138" s="38" t="n">
        <v>9.36</v>
      </c>
      <c r="E138" s="39" t="n">
        <v>9</v>
      </c>
      <c r="F138" s="39" t="n">
        <v>1.28</v>
      </c>
      <c r="G138" s="39" t="n">
        <v>0.000157</v>
      </c>
      <c r="H138" s="37" t="n">
        <v>0.002969</v>
      </c>
      <c r="I138" s="38" t="n">
        <v>10.98</v>
      </c>
      <c r="J138" s="39" t="n">
        <v>10.88</v>
      </c>
      <c r="K138" s="39" t="n">
        <v>1.07</v>
      </c>
      <c r="L138" s="40" t="n">
        <v>0.008335</v>
      </c>
      <c r="M138" s="41" t="n">
        <v>0.629657</v>
      </c>
      <c r="N138" s="42" t="s">
        <v>19</v>
      </c>
      <c r="O138" s="43" t="s">
        <v>27</v>
      </c>
      <c r="P138" s="44" t="s">
        <v>246</v>
      </c>
    </row>
    <row r="139" customFormat="false" ht="15" hidden="false" customHeight="false" outlineLevel="0" collapsed="false">
      <c r="A139" s="35" t="s">
        <v>291</v>
      </c>
      <c r="B139" s="36" t="n">
        <v>17325069</v>
      </c>
      <c r="C139" s="37" t="s">
        <v>292</v>
      </c>
      <c r="D139" s="38" t="n">
        <v>7.94</v>
      </c>
      <c r="E139" s="39" t="n">
        <v>8.87</v>
      </c>
      <c r="F139" s="39" t="n">
        <v>-1.91</v>
      </c>
      <c r="G139" s="39" t="n">
        <v>2E-006</v>
      </c>
      <c r="H139" s="37" t="n">
        <v>0.000149</v>
      </c>
      <c r="I139" s="38" t="n">
        <v>9.88</v>
      </c>
      <c r="J139" s="39" t="n">
        <v>10.08</v>
      </c>
      <c r="K139" s="39" t="n">
        <v>-1.15</v>
      </c>
      <c r="L139" s="40" t="n">
        <v>1.8E-005</v>
      </c>
      <c r="M139" s="41" t="n">
        <v>0.089886</v>
      </c>
      <c r="N139" s="42" t="s">
        <v>27</v>
      </c>
      <c r="O139" s="43" t="s">
        <v>19</v>
      </c>
      <c r="P139" s="44" t="s">
        <v>246</v>
      </c>
    </row>
    <row r="140" customFormat="false" ht="15" hidden="false" customHeight="false" outlineLevel="0" collapsed="false">
      <c r="A140" s="35" t="s">
        <v>293</v>
      </c>
      <c r="B140" s="36" t="n">
        <v>17450366</v>
      </c>
      <c r="C140" s="37" t="s">
        <v>294</v>
      </c>
      <c r="D140" s="38" t="n">
        <v>9.31</v>
      </c>
      <c r="E140" s="39" t="n">
        <v>9.95</v>
      </c>
      <c r="F140" s="39" t="n">
        <v>-1.56</v>
      </c>
      <c r="G140" s="39" t="n">
        <v>2.1E-005</v>
      </c>
      <c r="H140" s="37" t="n">
        <v>0.000691</v>
      </c>
      <c r="I140" s="38" t="n">
        <v>7.4</v>
      </c>
      <c r="J140" s="39" t="n">
        <v>7.66</v>
      </c>
      <c r="K140" s="47" t="n">
        <v>-1.2</v>
      </c>
      <c r="L140" s="40" t="n">
        <v>0.006005</v>
      </c>
      <c r="M140" s="41" t="n">
        <v>0.608468</v>
      </c>
      <c r="N140" s="42" t="s">
        <v>27</v>
      </c>
      <c r="O140" s="43" t="s">
        <v>19</v>
      </c>
      <c r="P140" s="44" t="s">
        <v>246</v>
      </c>
    </row>
    <row r="141" customFormat="false" ht="15" hidden="false" customHeight="false" outlineLevel="0" collapsed="false">
      <c r="A141" s="35" t="s">
        <v>295</v>
      </c>
      <c r="B141" s="36" t="n">
        <v>17230045</v>
      </c>
      <c r="C141" s="37" t="s">
        <v>296</v>
      </c>
      <c r="D141" s="38" t="n">
        <v>5.33</v>
      </c>
      <c r="E141" s="39" t="n">
        <v>6.54</v>
      </c>
      <c r="F141" s="39" t="n">
        <v>-2.31</v>
      </c>
      <c r="G141" s="39" t="n">
        <v>5.4E-005</v>
      </c>
      <c r="H141" s="37" t="n">
        <v>0.001343</v>
      </c>
      <c r="I141" s="38" t="n">
        <v>2.86</v>
      </c>
      <c r="J141" s="39" t="n">
        <v>2.99</v>
      </c>
      <c r="K141" s="39" t="n">
        <v>-1.09</v>
      </c>
      <c r="L141" s="40" t="n">
        <v>0.012231</v>
      </c>
      <c r="M141" s="41" t="n">
        <v>0.698057</v>
      </c>
      <c r="N141" s="42" t="s">
        <v>27</v>
      </c>
      <c r="O141" s="43" t="s">
        <v>19</v>
      </c>
      <c r="P141" s="44" t="s">
        <v>246</v>
      </c>
    </row>
    <row r="142" customFormat="false" ht="15" hidden="false" customHeight="false" outlineLevel="0" collapsed="false">
      <c r="A142" s="35" t="s">
        <v>297</v>
      </c>
      <c r="B142" s="36" t="n">
        <v>17260474</v>
      </c>
      <c r="C142" s="37" t="s">
        <v>298</v>
      </c>
      <c r="D142" s="38" t="n">
        <v>11.37</v>
      </c>
      <c r="E142" s="39" t="n">
        <v>8.82</v>
      </c>
      <c r="F142" s="39" t="n">
        <v>5.86</v>
      </c>
      <c r="G142" s="45" t="n">
        <v>1.3E-008</v>
      </c>
      <c r="H142" s="37" t="n">
        <v>8E-006</v>
      </c>
      <c r="I142" s="38" t="n">
        <v>9.39</v>
      </c>
      <c r="J142" s="39" t="n">
        <v>9.2</v>
      </c>
      <c r="K142" s="39" t="n">
        <v>1.14</v>
      </c>
      <c r="L142" s="40" t="n">
        <v>0.016904</v>
      </c>
      <c r="M142" s="41" t="n">
        <v>0.723333</v>
      </c>
      <c r="N142" s="42" t="s">
        <v>19</v>
      </c>
      <c r="O142" s="43" t="s">
        <v>27</v>
      </c>
      <c r="P142" s="44" t="s">
        <v>246</v>
      </c>
    </row>
    <row r="143" customFormat="false" ht="15" hidden="false" customHeight="false" outlineLevel="0" collapsed="false">
      <c r="A143" s="35" t="s">
        <v>299</v>
      </c>
      <c r="B143" s="36" t="n">
        <v>17249990</v>
      </c>
      <c r="C143" s="37" t="s">
        <v>300</v>
      </c>
      <c r="D143" s="38" t="n">
        <v>7.16</v>
      </c>
      <c r="E143" s="39" t="n">
        <v>8.37</v>
      </c>
      <c r="F143" s="39" t="n">
        <v>-2.31</v>
      </c>
      <c r="G143" s="45" t="n">
        <v>7.74E-007</v>
      </c>
      <c r="H143" s="37" t="n">
        <v>8.1E-005</v>
      </c>
      <c r="I143" s="38" t="n">
        <v>5.05</v>
      </c>
      <c r="J143" s="39" t="n">
        <v>5.27</v>
      </c>
      <c r="K143" s="39" t="n">
        <v>-1.16</v>
      </c>
      <c r="L143" s="40" t="n">
        <v>0.008325</v>
      </c>
      <c r="M143" s="41" t="n">
        <v>0.629657</v>
      </c>
      <c r="N143" s="42" t="s">
        <v>27</v>
      </c>
      <c r="O143" s="43" t="s">
        <v>19</v>
      </c>
      <c r="P143" s="44" t="s">
        <v>246</v>
      </c>
    </row>
    <row r="144" customFormat="false" ht="15" hidden="false" customHeight="false" outlineLevel="0" collapsed="false">
      <c r="A144" s="35" t="s">
        <v>301</v>
      </c>
      <c r="B144" s="36" t="n">
        <v>17350869</v>
      </c>
      <c r="C144" s="37" t="s">
        <v>302</v>
      </c>
      <c r="D144" s="38" t="n">
        <v>9.76</v>
      </c>
      <c r="E144" s="39" t="n">
        <v>9.14</v>
      </c>
      <c r="F144" s="39" t="n">
        <v>1.54</v>
      </c>
      <c r="G144" s="39" t="n">
        <v>5.2E-005</v>
      </c>
      <c r="H144" s="37" t="n">
        <v>0.001302</v>
      </c>
      <c r="I144" s="38" t="n">
        <v>11.76</v>
      </c>
      <c r="J144" s="39" t="n">
        <v>11.72</v>
      </c>
      <c r="K144" s="39" t="n">
        <v>1.03</v>
      </c>
      <c r="L144" s="40" t="n">
        <v>0.015869</v>
      </c>
      <c r="M144" s="41" t="n">
        <v>0.72071</v>
      </c>
      <c r="N144" s="42" t="s">
        <v>19</v>
      </c>
      <c r="O144" s="43" t="s">
        <v>27</v>
      </c>
      <c r="P144" s="44" t="s">
        <v>246</v>
      </c>
    </row>
    <row r="145" customFormat="false" ht="15" hidden="false" customHeight="false" outlineLevel="0" collapsed="false">
      <c r="A145" s="35" t="s">
        <v>303</v>
      </c>
      <c r="B145" s="36" t="n">
        <v>17544078</v>
      </c>
      <c r="C145" s="37" t="s">
        <v>304</v>
      </c>
      <c r="D145" s="38" t="n">
        <v>10.43</v>
      </c>
      <c r="E145" s="39" t="n">
        <v>9.56</v>
      </c>
      <c r="F145" s="39" t="n">
        <v>1.83</v>
      </c>
      <c r="G145" s="45" t="n">
        <v>3.93E-007</v>
      </c>
      <c r="H145" s="37" t="n">
        <v>5.4E-005</v>
      </c>
      <c r="I145" s="38" t="n">
        <v>9.4</v>
      </c>
      <c r="J145" s="39" t="n">
        <v>9.11</v>
      </c>
      <c r="K145" s="46" t="n">
        <v>1.22</v>
      </c>
      <c r="L145" s="40" t="n">
        <v>0.007852</v>
      </c>
      <c r="M145" s="41" t="n">
        <v>0.618111</v>
      </c>
      <c r="N145" s="42" t="s">
        <v>19</v>
      </c>
      <c r="O145" s="43" t="s">
        <v>27</v>
      </c>
      <c r="P145" s="44" t="s">
        <v>246</v>
      </c>
    </row>
    <row r="146" customFormat="false" ht="15" hidden="false" customHeight="false" outlineLevel="0" collapsed="false">
      <c r="A146" s="35" t="s">
        <v>305</v>
      </c>
      <c r="B146" s="36" t="n">
        <v>17335060</v>
      </c>
      <c r="C146" s="37" t="s">
        <v>306</v>
      </c>
      <c r="D146" s="38" t="n">
        <v>9.12</v>
      </c>
      <c r="E146" s="39" t="n">
        <v>8.76</v>
      </c>
      <c r="F146" s="39" t="n">
        <v>1.28</v>
      </c>
      <c r="G146" s="39" t="n">
        <v>6E-006</v>
      </c>
      <c r="H146" s="37" t="n">
        <v>0.000291</v>
      </c>
      <c r="I146" s="38" t="n">
        <v>7.56</v>
      </c>
      <c r="J146" s="39" t="n">
        <v>7.42</v>
      </c>
      <c r="K146" s="39" t="n">
        <v>1.1</v>
      </c>
      <c r="L146" s="40" t="n">
        <v>0.018472</v>
      </c>
      <c r="M146" s="41" t="n">
        <v>0.730671</v>
      </c>
      <c r="N146" s="42" t="s">
        <v>19</v>
      </c>
      <c r="O146" s="43" t="s">
        <v>27</v>
      </c>
      <c r="P146" s="44" t="s">
        <v>246</v>
      </c>
    </row>
    <row r="147" customFormat="false" ht="15" hidden="false" customHeight="false" outlineLevel="0" collapsed="false">
      <c r="A147" s="35" t="s">
        <v>307</v>
      </c>
      <c r="B147" s="36" t="n">
        <v>17320614</v>
      </c>
      <c r="C147" s="37" t="s">
        <v>308</v>
      </c>
      <c r="D147" s="38" t="n">
        <v>6.29</v>
      </c>
      <c r="E147" s="39" t="n">
        <v>7.01</v>
      </c>
      <c r="F147" s="39" t="n">
        <v>-1.65</v>
      </c>
      <c r="G147" s="39" t="n">
        <v>3E-006</v>
      </c>
      <c r="H147" s="37" t="n">
        <v>0.000167</v>
      </c>
      <c r="I147" s="38" t="n">
        <v>8.94</v>
      </c>
      <c r="J147" s="39" t="n">
        <v>9.13</v>
      </c>
      <c r="K147" s="39" t="n">
        <v>-1.14</v>
      </c>
      <c r="L147" s="40" t="n">
        <v>0.018818</v>
      </c>
      <c r="M147" s="41" t="n">
        <v>0.730671</v>
      </c>
      <c r="N147" s="42" t="s">
        <v>27</v>
      </c>
      <c r="O147" s="43" t="s">
        <v>19</v>
      </c>
      <c r="P147" s="44" t="s">
        <v>246</v>
      </c>
    </row>
    <row r="148" customFormat="false" ht="15" hidden="false" customHeight="false" outlineLevel="0" collapsed="false">
      <c r="A148" s="35" t="s">
        <v>309</v>
      </c>
      <c r="B148" s="36" t="n">
        <v>17320813</v>
      </c>
      <c r="C148" s="37" t="s">
        <v>310</v>
      </c>
      <c r="D148" s="38" t="n">
        <v>5.47</v>
      </c>
      <c r="E148" s="39" t="n">
        <v>5.91</v>
      </c>
      <c r="F148" s="39" t="n">
        <v>-1.35</v>
      </c>
      <c r="G148" s="39" t="n">
        <v>0.000352</v>
      </c>
      <c r="H148" s="37" t="n">
        <v>0.005352</v>
      </c>
      <c r="I148" s="38" t="n">
        <v>8.4</v>
      </c>
      <c r="J148" s="39" t="n">
        <v>8.6</v>
      </c>
      <c r="K148" s="39" t="n">
        <v>-1.15</v>
      </c>
      <c r="L148" s="40" t="n">
        <v>0.008343</v>
      </c>
      <c r="M148" s="41" t="n">
        <v>0.629657</v>
      </c>
      <c r="N148" s="42" t="s">
        <v>27</v>
      </c>
      <c r="O148" s="43" t="s">
        <v>19</v>
      </c>
      <c r="P148" s="44" t="s">
        <v>246</v>
      </c>
    </row>
    <row r="149" customFormat="false" ht="15" hidden="false" customHeight="false" outlineLevel="0" collapsed="false">
      <c r="A149" s="35" t="s">
        <v>311</v>
      </c>
      <c r="B149" s="36" t="n">
        <v>17266498</v>
      </c>
      <c r="C149" s="37" t="s">
        <v>312</v>
      </c>
      <c r="D149" s="38" t="n">
        <v>8.31</v>
      </c>
      <c r="E149" s="39" t="n">
        <v>8.06</v>
      </c>
      <c r="F149" s="39" t="n">
        <v>1.19</v>
      </c>
      <c r="G149" s="39" t="n">
        <v>0.00017</v>
      </c>
      <c r="H149" s="37" t="n">
        <v>0.00316</v>
      </c>
      <c r="I149" s="38" t="n">
        <v>10.88</v>
      </c>
      <c r="J149" s="39" t="n">
        <v>10.8</v>
      </c>
      <c r="K149" s="39" t="n">
        <v>1.06</v>
      </c>
      <c r="L149" s="40" t="n">
        <v>0.014818</v>
      </c>
      <c r="M149" s="41" t="n">
        <v>0.712783</v>
      </c>
      <c r="N149" s="42" t="s">
        <v>19</v>
      </c>
      <c r="O149" s="43" t="s">
        <v>27</v>
      </c>
      <c r="P149" s="44" t="s">
        <v>246</v>
      </c>
    </row>
    <row r="150" customFormat="false" ht="15" hidden="false" customHeight="false" outlineLevel="0" collapsed="false">
      <c r="A150" s="35" t="s">
        <v>313</v>
      </c>
      <c r="B150" s="36" t="n">
        <v>17414802</v>
      </c>
      <c r="C150" s="37" t="s">
        <v>314</v>
      </c>
      <c r="D150" s="38" t="n">
        <v>6.39</v>
      </c>
      <c r="E150" s="39" t="n">
        <v>7.9</v>
      </c>
      <c r="F150" s="39" t="n">
        <v>-2.84</v>
      </c>
      <c r="G150" s="39" t="n">
        <v>1.5E-005</v>
      </c>
      <c r="H150" s="37" t="n">
        <v>0.00054</v>
      </c>
      <c r="I150" s="38" t="n">
        <v>7.83</v>
      </c>
      <c r="J150" s="39" t="n">
        <v>8.42</v>
      </c>
      <c r="K150" s="47" t="n">
        <v>-1.5</v>
      </c>
      <c r="L150" s="40" t="n">
        <v>4.4E-005</v>
      </c>
      <c r="M150" s="41" t="n">
        <v>0.119514</v>
      </c>
      <c r="N150" s="42" t="s">
        <v>27</v>
      </c>
      <c r="O150" s="43" t="s">
        <v>19</v>
      </c>
      <c r="P150" s="44" t="s">
        <v>246</v>
      </c>
    </row>
    <row r="151" customFormat="false" ht="15" hidden="false" customHeight="false" outlineLevel="0" collapsed="false">
      <c r="A151" s="35" t="s">
        <v>315</v>
      </c>
      <c r="B151" s="36" t="n">
        <v>17360406</v>
      </c>
      <c r="C151" s="37" t="s">
        <v>316</v>
      </c>
      <c r="D151" s="38" t="n">
        <v>11.57</v>
      </c>
      <c r="E151" s="39" t="n">
        <v>10.63</v>
      </c>
      <c r="F151" s="39" t="n">
        <v>1.92</v>
      </c>
      <c r="G151" s="45" t="n">
        <v>1.06E-007</v>
      </c>
      <c r="H151" s="37" t="n">
        <v>2.5E-005</v>
      </c>
      <c r="I151" s="38" t="n">
        <v>10.47</v>
      </c>
      <c r="J151" s="39" t="n">
        <v>10.27</v>
      </c>
      <c r="K151" s="39" t="n">
        <v>1.15</v>
      </c>
      <c r="L151" s="40" t="n">
        <v>0.022346</v>
      </c>
      <c r="M151" s="41" t="n">
        <v>0.749799</v>
      </c>
      <c r="N151" s="42" t="s">
        <v>19</v>
      </c>
      <c r="O151" s="43" t="s">
        <v>27</v>
      </c>
      <c r="P151" s="44" t="s">
        <v>246</v>
      </c>
    </row>
    <row r="152" customFormat="false" ht="15" hidden="false" customHeight="false" outlineLevel="0" collapsed="false">
      <c r="A152" s="35" t="s">
        <v>317</v>
      </c>
      <c r="B152" s="36" t="n">
        <v>17237280</v>
      </c>
      <c r="C152" s="37" t="s">
        <v>318</v>
      </c>
      <c r="D152" s="38" t="n">
        <v>8.84</v>
      </c>
      <c r="E152" s="39" t="n">
        <v>8.14</v>
      </c>
      <c r="F152" s="39" t="n">
        <v>1.62</v>
      </c>
      <c r="G152" s="39" t="n">
        <v>0.000624</v>
      </c>
      <c r="H152" s="37" t="n">
        <v>0.008319</v>
      </c>
      <c r="I152" s="38" t="n">
        <v>9.2</v>
      </c>
      <c r="J152" s="39" t="n">
        <v>8.88</v>
      </c>
      <c r="K152" s="46" t="n">
        <v>1.25</v>
      </c>
      <c r="L152" s="40" t="n">
        <v>0.000233</v>
      </c>
      <c r="M152" s="41" t="n">
        <v>0.223057</v>
      </c>
      <c r="N152" s="42" t="s">
        <v>19</v>
      </c>
      <c r="O152" s="43" t="s">
        <v>27</v>
      </c>
      <c r="P152" s="44" t="s">
        <v>246</v>
      </c>
    </row>
    <row r="153" customFormat="false" ht="15" hidden="false" customHeight="false" outlineLevel="0" collapsed="false">
      <c r="A153" s="35" t="s">
        <v>319</v>
      </c>
      <c r="B153" s="36" t="n">
        <v>17518007</v>
      </c>
      <c r="C153" s="37" t="s">
        <v>320</v>
      </c>
      <c r="D153" s="38" t="n">
        <v>11.19</v>
      </c>
      <c r="E153" s="39" t="n">
        <v>10.76</v>
      </c>
      <c r="F153" s="39" t="n">
        <v>1.35</v>
      </c>
      <c r="G153" s="39" t="n">
        <v>3.4E-005</v>
      </c>
      <c r="H153" s="37" t="n">
        <v>0.000953</v>
      </c>
      <c r="I153" s="38" t="n">
        <v>13.15</v>
      </c>
      <c r="J153" s="39" t="n">
        <v>13.05</v>
      </c>
      <c r="K153" s="39" t="n">
        <v>1.07</v>
      </c>
      <c r="L153" s="40" t="n">
        <v>0.000355</v>
      </c>
      <c r="M153" s="41" t="n">
        <v>0.226873</v>
      </c>
      <c r="N153" s="42" t="s">
        <v>19</v>
      </c>
      <c r="O153" s="43" t="s">
        <v>27</v>
      </c>
      <c r="P153" s="44" t="s">
        <v>246</v>
      </c>
    </row>
    <row r="154" customFormat="false" ht="15" hidden="false" customHeight="false" outlineLevel="0" collapsed="false">
      <c r="A154" s="35" t="s">
        <v>321</v>
      </c>
      <c r="B154" s="36" t="n">
        <v>17505995</v>
      </c>
      <c r="C154" s="37" t="s">
        <v>322</v>
      </c>
      <c r="D154" s="38" t="n">
        <v>7.85</v>
      </c>
      <c r="E154" s="39" t="n">
        <v>7.62</v>
      </c>
      <c r="F154" s="39" t="n">
        <v>1.17</v>
      </c>
      <c r="G154" s="39" t="n">
        <v>1.9E-005</v>
      </c>
      <c r="H154" s="37" t="n">
        <v>0.000649</v>
      </c>
      <c r="I154" s="38" t="n">
        <v>9.18</v>
      </c>
      <c r="J154" s="39" t="n">
        <v>8.85</v>
      </c>
      <c r="K154" s="46" t="n">
        <v>1.25</v>
      </c>
      <c r="L154" s="40" t="n">
        <v>0.014883</v>
      </c>
      <c r="M154" s="41" t="n">
        <v>0.712783</v>
      </c>
      <c r="N154" s="42" t="s">
        <v>19</v>
      </c>
      <c r="O154" s="43" t="s">
        <v>27</v>
      </c>
      <c r="P154" s="44" t="s">
        <v>246</v>
      </c>
    </row>
    <row r="155" customFormat="false" ht="15" hidden="false" customHeight="false" outlineLevel="0" collapsed="false">
      <c r="A155" s="35" t="s">
        <v>323</v>
      </c>
      <c r="B155" s="36" t="n">
        <v>17520364</v>
      </c>
      <c r="C155" s="37" t="s">
        <v>324</v>
      </c>
      <c r="D155" s="38" t="n">
        <v>8.81</v>
      </c>
      <c r="E155" s="39" t="n">
        <v>8.19</v>
      </c>
      <c r="F155" s="39" t="n">
        <v>1.53</v>
      </c>
      <c r="G155" s="39" t="n">
        <v>4E-006</v>
      </c>
      <c r="H155" s="37" t="n">
        <v>0.00022</v>
      </c>
      <c r="I155" s="38" t="n">
        <v>9.68</v>
      </c>
      <c r="J155" s="39" t="n">
        <v>9.4</v>
      </c>
      <c r="K155" s="46" t="n">
        <v>1.22</v>
      </c>
      <c r="L155" s="40" t="n">
        <v>0.005432</v>
      </c>
      <c r="M155" s="41" t="n">
        <v>0.587086</v>
      </c>
      <c r="N155" s="42" t="s">
        <v>19</v>
      </c>
      <c r="O155" s="43" t="s">
        <v>27</v>
      </c>
      <c r="P155" s="44" t="s">
        <v>246</v>
      </c>
    </row>
    <row r="156" customFormat="false" ht="15" hidden="false" customHeight="false" outlineLevel="0" collapsed="false">
      <c r="A156" s="35" t="s">
        <v>325</v>
      </c>
      <c r="B156" s="36" t="n">
        <v>17244439</v>
      </c>
      <c r="C156" s="37" t="s">
        <v>326</v>
      </c>
      <c r="D156" s="38" t="n">
        <v>7.9</v>
      </c>
      <c r="E156" s="39" t="n">
        <v>8.51</v>
      </c>
      <c r="F156" s="39" t="n">
        <v>-1.53</v>
      </c>
      <c r="G156" s="39" t="n">
        <v>8.7E-005</v>
      </c>
      <c r="H156" s="37" t="n">
        <v>0.001908</v>
      </c>
      <c r="I156" s="38" t="n">
        <v>8.32</v>
      </c>
      <c r="J156" s="39" t="n">
        <v>8.49</v>
      </c>
      <c r="K156" s="39" t="n">
        <v>-1.13</v>
      </c>
      <c r="L156" s="40" t="n">
        <v>0.004931</v>
      </c>
      <c r="M156" s="41" t="n">
        <v>0.568515</v>
      </c>
      <c r="N156" s="42" t="s">
        <v>27</v>
      </c>
      <c r="O156" s="43" t="s">
        <v>19</v>
      </c>
      <c r="P156" s="44" t="s">
        <v>246</v>
      </c>
    </row>
    <row r="157" customFormat="false" ht="15" hidden="false" customHeight="false" outlineLevel="0" collapsed="false">
      <c r="A157" s="35" t="s">
        <v>327</v>
      </c>
      <c r="B157" s="36" t="n">
        <v>17470060</v>
      </c>
      <c r="C157" s="37" t="s">
        <v>328</v>
      </c>
      <c r="D157" s="38" t="n">
        <v>5.46</v>
      </c>
      <c r="E157" s="39" t="n">
        <v>6.36</v>
      </c>
      <c r="F157" s="39" t="n">
        <v>-1.87</v>
      </c>
      <c r="G157" s="39" t="n">
        <v>6.6E-005</v>
      </c>
      <c r="H157" s="37" t="n">
        <v>0.001565</v>
      </c>
      <c r="I157" s="38" t="n">
        <v>6.87</v>
      </c>
      <c r="J157" s="39" t="n">
        <v>7.21</v>
      </c>
      <c r="K157" s="47" t="n">
        <v>-1.27</v>
      </c>
      <c r="L157" s="40" t="n">
        <v>0.017978</v>
      </c>
      <c r="M157" s="41" t="n">
        <v>0.728488</v>
      </c>
      <c r="N157" s="42" t="s">
        <v>27</v>
      </c>
      <c r="O157" s="43" t="s">
        <v>19</v>
      </c>
      <c r="P157" s="44" t="s">
        <v>246</v>
      </c>
    </row>
    <row r="158" customFormat="false" ht="15" hidden="false" customHeight="false" outlineLevel="0" collapsed="false">
      <c r="A158" s="35" t="s">
        <v>329</v>
      </c>
      <c r="B158" s="36" t="n">
        <v>17218321</v>
      </c>
      <c r="C158" s="37" t="s">
        <v>330</v>
      </c>
      <c r="D158" s="38" t="n">
        <v>8.54</v>
      </c>
      <c r="E158" s="39" t="n">
        <v>9.06</v>
      </c>
      <c r="F158" s="39" t="n">
        <v>-1.44</v>
      </c>
      <c r="G158" s="39" t="n">
        <v>6.7E-005</v>
      </c>
      <c r="H158" s="37" t="n">
        <v>0.001581</v>
      </c>
      <c r="I158" s="38" t="n">
        <v>8.27</v>
      </c>
      <c r="J158" s="39" t="n">
        <v>8.44</v>
      </c>
      <c r="K158" s="39" t="n">
        <v>-1.13</v>
      </c>
      <c r="L158" s="40" t="n">
        <v>0.013988</v>
      </c>
      <c r="M158" s="41" t="n">
        <v>0.704734</v>
      </c>
      <c r="N158" s="42" t="s">
        <v>27</v>
      </c>
      <c r="O158" s="43" t="s">
        <v>19</v>
      </c>
      <c r="P158" s="44" t="s">
        <v>246</v>
      </c>
    </row>
    <row r="159" customFormat="false" ht="15" hidden="false" customHeight="false" outlineLevel="0" collapsed="false">
      <c r="A159" s="35" t="s">
        <v>331</v>
      </c>
      <c r="B159" s="36" t="n">
        <v>17326604</v>
      </c>
      <c r="C159" s="37" t="s">
        <v>332</v>
      </c>
      <c r="D159" s="38" t="n">
        <v>8.07</v>
      </c>
      <c r="E159" s="39" t="n">
        <v>6.86</v>
      </c>
      <c r="F159" s="39" t="n">
        <v>2.32</v>
      </c>
      <c r="G159" s="39" t="n">
        <v>2.1E-005</v>
      </c>
      <c r="H159" s="37" t="n">
        <v>0.000689</v>
      </c>
      <c r="I159" s="38" t="n">
        <v>11.02</v>
      </c>
      <c r="J159" s="39" t="n">
        <v>10.89</v>
      </c>
      <c r="K159" s="39" t="n">
        <v>1.09</v>
      </c>
      <c r="L159" s="40" t="n">
        <v>0.00413</v>
      </c>
      <c r="M159" s="41" t="n">
        <v>0.544114</v>
      </c>
      <c r="N159" s="42" t="s">
        <v>19</v>
      </c>
      <c r="O159" s="43" t="s">
        <v>27</v>
      </c>
      <c r="P159" s="44" t="s">
        <v>246</v>
      </c>
    </row>
    <row r="160" customFormat="false" ht="15" hidden="false" customHeight="false" outlineLevel="0" collapsed="false">
      <c r="A160" s="35" t="s">
        <v>333</v>
      </c>
      <c r="B160" s="36" t="n">
        <v>17292640</v>
      </c>
      <c r="C160" s="37" t="s">
        <v>334</v>
      </c>
      <c r="D160" s="38" t="n">
        <v>9.2</v>
      </c>
      <c r="E160" s="39" t="n">
        <v>8.9</v>
      </c>
      <c r="F160" s="39" t="n">
        <v>1.23</v>
      </c>
      <c r="G160" s="39" t="n">
        <v>0.000615</v>
      </c>
      <c r="H160" s="37" t="n">
        <v>0.008221</v>
      </c>
      <c r="I160" s="38" t="n">
        <v>10.37</v>
      </c>
      <c r="J160" s="39" t="n">
        <v>10.11</v>
      </c>
      <c r="K160" s="46" t="n">
        <v>1.2</v>
      </c>
      <c r="L160" s="40" t="n">
        <v>0.000619</v>
      </c>
      <c r="M160" s="41" t="n">
        <v>0.280842</v>
      </c>
      <c r="N160" s="42" t="s">
        <v>19</v>
      </c>
      <c r="O160" s="43" t="s">
        <v>27</v>
      </c>
      <c r="P160" s="44" t="s">
        <v>246</v>
      </c>
    </row>
    <row r="161" customFormat="false" ht="15" hidden="false" customHeight="false" outlineLevel="0" collapsed="false">
      <c r="A161" s="35" t="s">
        <v>335</v>
      </c>
      <c r="B161" s="36" t="n">
        <v>17315860</v>
      </c>
      <c r="C161" s="37" t="s">
        <v>336</v>
      </c>
      <c r="D161" s="38" t="n">
        <v>7.79</v>
      </c>
      <c r="E161" s="39" t="n">
        <v>8.65</v>
      </c>
      <c r="F161" s="39" t="n">
        <v>-1.81</v>
      </c>
      <c r="G161" s="39" t="n">
        <v>3.8E-005</v>
      </c>
      <c r="H161" s="37" t="n">
        <v>0.001034</v>
      </c>
      <c r="I161" s="38" t="n">
        <v>7.38</v>
      </c>
      <c r="J161" s="39" t="n">
        <v>7.6</v>
      </c>
      <c r="K161" s="39" t="n">
        <v>-1.16</v>
      </c>
      <c r="L161" s="40" t="n">
        <v>0.009125</v>
      </c>
      <c r="M161" s="41" t="n">
        <v>0.645221</v>
      </c>
      <c r="N161" s="42" t="s">
        <v>27</v>
      </c>
      <c r="O161" s="43" t="s">
        <v>19</v>
      </c>
      <c r="P161" s="44" t="s">
        <v>246</v>
      </c>
    </row>
    <row r="162" customFormat="false" ht="15" hidden="false" customHeight="false" outlineLevel="0" collapsed="false">
      <c r="A162" s="35" t="s">
        <v>337</v>
      </c>
      <c r="B162" s="36" t="n">
        <v>17359156</v>
      </c>
      <c r="C162" s="37" t="s">
        <v>338</v>
      </c>
      <c r="D162" s="38" t="n">
        <v>8.01</v>
      </c>
      <c r="E162" s="39" t="n">
        <v>5.92</v>
      </c>
      <c r="F162" s="39" t="n">
        <v>4.25</v>
      </c>
      <c r="G162" s="45" t="n">
        <v>2.25E-008</v>
      </c>
      <c r="H162" s="37" t="n">
        <v>1E-005</v>
      </c>
      <c r="I162" s="38" t="n">
        <v>9.99</v>
      </c>
      <c r="J162" s="39" t="n">
        <v>9.75</v>
      </c>
      <c r="K162" s="39" t="n">
        <v>1.18</v>
      </c>
      <c r="L162" s="40" t="n">
        <v>0.01553</v>
      </c>
      <c r="M162" s="41" t="n">
        <v>0.715995</v>
      </c>
      <c r="N162" s="42" t="s">
        <v>19</v>
      </c>
      <c r="O162" s="43" t="s">
        <v>27</v>
      </c>
      <c r="P162" s="44" t="s">
        <v>246</v>
      </c>
    </row>
    <row r="163" customFormat="false" ht="15" hidden="false" customHeight="false" outlineLevel="0" collapsed="false">
      <c r="A163" s="35" t="s">
        <v>339</v>
      </c>
      <c r="B163" s="36" t="n">
        <v>17320907</v>
      </c>
      <c r="C163" s="37" t="s">
        <v>340</v>
      </c>
      <c r="D163" s="38" t="n">
        <v>10.21</v>
      </c>
      <c r="E163" s="39" t="n">
        <v>9.93</v>
      </c>
      <c r="F163" s="39" t="n">
        <v>1.21</v>
      </c>
      <c r="G163" s="39" t="n">
        <v>0.000672</v>
      </c>
      <c r="H163" s="37" t="n">
        <v>0.008797</v>
      </c>
      <c r="I163" s="38" t="n">
        <v>11.53</v>
      </c>
      <c r="J163" s="39" t="n">
        <v>11.47</v>
      </c>
      <c r="K163" s="39" t="n">
        <v>1.04</v>
      </c>
      <c r="L163" s="40" t="n">
        <v>0.016444</v>
      </c>
      <c r="M163" s="41" t="n">
        <v>0.723333</v>
      </c>
      <c r="N163" s="42" t="s">
        <v>19</v>
      </c>
      <c r="O163" s="43" t="s">
        <v>27</v>
      </c>
      <c r="P163" s="44" t="s">
        <v>246</v>
      </c>
    </row>
    <row r="164" customFormat="false" ht="15" hidden="false" customHeight="false" outlineLevel="0" collapsed="false">
      <c r="A164" s="35" t="s">
        <v>341</v>
      </c>
      <c r="B164" s="36" t="n">
        <v>17446793</v>
      </c>
      <c r="C164" s="37" t="s">
        <v>342</v>
      </c>
      <c r="D164" s="38" t="n">
        <v>6.79</v>
      </c>
      <c r="E164" s="39" t="n">
        <v>6.28</v>
      </c>
      <c r="F164" s="39" t="n">
        <v>1.43</v>
      </c>
      <c r="G164" s="39" t="n">
        <v>6.7E-005</v>
      </c>
      <c r="H164" s="37" t="n">
        <v>0.001569</v>
      </c>
      <c r="I164" s="38" t="n">
        <v>7.87</v>
      </c>
      <c r="J164" s="39" t="n">
        <v>7.72</v>
      </c>
      <c r="K164" s="39" t="n">
        <v>1.11</v>
      </c>
      <c r="L164" s="40" t="n">
        <v>0.013379</v>
      </c>
      <c r="M164" s="41" t="n">
        <v>0.704734</v>
      </c>
      <c r="N164" s="42" t="s">
        <v>19</v>
      </c>
      <c r="O164" s="43" t="s">
        <v>27</v>
      </c>
      <c r="P164" s="44" t="s">
        <v>246</v>
      </c>
    </row>
    <row r="165" customFormat="false" ht="15" hidden="false" customHeight="false" outlineLevel="0" collapsed="false">
      <c r="A165" s="35" t="s">
        <v>343</v>
      </c>
      <c r="B165" s="36" t="n">
        <v>17228544</v>
      </c>
      <c r="C165" s="37" t="s">
        <v>344</v>
      </c>
      <c r="D165" s="38" t="n">
        <v>10.49</v>
      </c>
      <c r="E165" s="39" t="n">
        <v>10.32</v>
      </c>
      <c r="F165" s="39" t="n">
        <v>1.13</v>
      </c>
      <c r="G165" s="39" t="n">
        <v>0.000323</v>
      </c>
      <c r="H165" s="37" t="n">
        <v>0.005019</v>
      </c>
      <c r="I165" s="38" t="n">
        <v>11.17</v>
      </c>
      <c r="J165" s="39" t="n">
        <v>10.99</v>
      </c>
      <c r="K165" s="39" t="n">
        <v>1.13</v>
      </c>
      <c r="L165" s="40" t="n">
        <v>0.004201</v>
      </c>
      <c r="M165" s="41" t="n">
        <v>0.544114</v>
      </c>
      <c r="N165" s="42" t="s">
        <v>19</v>
      </c>
      <c r="O165" s="43" t="s">
        <v>27</v>
      </c>
      <c r="P165" s="44" t="s">
        <v>246</v>
      </c>
    </row>
    <row r="166" customFormat="false" ht="15" hidden="false" customHeight="false" outlineLevel="0" collapsed="false">
      <c r="A166" s="35" t="s">
        <v>345</v>
      </c>
      <c r="B166" s="36" t="n">
        <v>17395928</v>
      </c>
      <c r="C166" s="37" t="s">
        <v>346</v>
      </c>
      <c r="D166" s="38" t="n">
        <v>6.43</v>
      </c>
      <c r="E166" s="39" t="n">
        <v>5.16</v>
      </c>
      <c r="F166" s="39" t="n">
        <v>2.41</v>
      </c>
      <c r="G166" s="39" t="n">
        <v>8.3E-005</v>
      </c>
      <c r="H166" s="37" t="n">
        <v>0.001834</v>
      </c>
      <c r="I166" s="38" t="n">
        <v>8.27</v>
      </c>
      <c r="J166" s="39" t="n">
        <v>7.97</v>
      </c>
      <c r="K166" s="46" t="n">
        <v>1.23</v>
      </c>
      <c r="L166" s="40" t="n">
        <v>0.001817</v>
      </c>
      <c r="M166" s="41" t="n">
        <v>0.442643</v>
      </c>
      <c r="N166" s="42" t="s">
        <v>19</v>
      </c>
      <c r="O166" s="43" t="s">
        <v>27</v>
      </c>
      <c r="P166" s="44" t="s">
        <v>246</v>
      </c>
    </row>
    <row r="167" customFormat="false" ht="15" hidden="false" customHeight="false" outlineLevel="0" collapsed="false">
      <c r="A167" s="35" t="s">
        <v>347</v>
      </c>
      <c r="B167" s="36" t="n">
        <v>17212947</v>
      </c>
      <c r="C167" s="37" t="s">
        <v>348</v>
      </c>
      <c r="D167" s="38" t="n">
        <v>7.52</v>
      </c>
      <c r="E167" s="39" t="n">
        <v>8.57</v>
      </c>
      <c r="F167" s="39" t="n">
        <v>-2.08</v>
      </c>
      <c r="G167" s="39" t="n">
        <v>0.000122</v>
      </c>
      <c r="H167" s="37" t="n">
        <v>0.002443</v>
      </c>
      <c r="I167" s="38" t="n">
        <v>7.46</v>
      </c>
      <c r="J167" s="39" t="n">
        <v>7.6</v>
      </c>
      <c r="K167" s="39" t="n">
        <v>-1.1</v>
      </c>
      <c r="L167" s="40" t="n">
        <v>0.015528</v>
      </c>
      <c r="M167" s="41" t="n">
        <v>0.715995</v>
      </c>
      <c r="N167" s="42" t="s">
        <v>27</v>
      </c>
      <c r="O167" s="43" t="s">
        <v>19</v>
      </c>
      <c r="P167" s="44" t="s">
        <v>246</v>
      </c>
    </row>
    <row r="168" customFormat="false" ht="15" hidden="false" customHeight="false" outlineLevel="0" collapsed="false">
      <c r="A168" s="35" t="s">
        <v>349</v>
      </c>
      <c r="B168" s="36" t="n">
        <v>17469656</v>
      </c>
      <c r="C168" s="37" t="s">
        <v>350</v>
      </c>
      <c r="D168" s="38" t="n">
        <v>7.47</v>
      </c>
      <c r="E168" s="39" t="n">
        <v>8.98</v>
      </c>
      <c r="F168" s="39" t="n">
        <v>-2.85</v>
      </c>
      <c r="G168" s="39" t="n">
        <v>3E-006</v>
      </c>
      <c r="H168" s="37" t="n">
        <v>0.000204</v>
      </c>
      <c r="I168" s="38" t="n">
        <v>9.3</v>
      </c>
      <c r="J168" s="39" t="n">
        <v>9.45</v>
      </c>
      <c r="K168" s="39" t="n">
        <v>-1.11</v>
      </c>
      <c r="L168" s="40" t="n">
        <v>0.005637</v>
      </c>
      <c r="M168" s="41" t="n">
        <v>0.592504</v>
      </c>
      <c r="N168" s="42" t="s">
        <v>27</v>
      </c>
      <c r="O168" s="43" t="s">
        <v>19</v>
      </c>
      <c r="P168" s="44" t="s">
        <v>246</v>
      </c>
    </row>
    <row r="169" customFormat="false" ht="15" hidden="false" customHeight="false" outlineLevel="0" collapsed="false">
      <c r="A169" s="35" t="s">
        <v>351</v>
      </c>
      <c r="B169" s="36" t="n">
        <v>17309118</v>
      </c>
      <c r="C169" s="37" t="s">
        <v>352</v>
      </c>
      <c r="D169" s="38" t="n">
        <v>7.52</v>
      </c>
      <c r="E169" s="39" t="n">
        <v>7.03</v>
      </c>
      <c r="F169" s="39" t="n">
        <v>1.41</v>
      </c>
      <c r="G169" s="39" t="n">
        <v>0.00067</v>
      </c>
      <c r="H169" s="37" t="n">
        <v>0.008769</v>
      </c>
      <c r="I169" s="38" t="n">
        <v>8.66</v>
      </c>
      <c r="J169" s="39" t="n">
        <v>8.44</v>
      </c>
      <c r="K169" s="39" t="n">
        <v>1.16</v>
      </c>
      <c r="L169" s="40" t="n">
        <v>0.014517</v>
      </c>
      <c r="M169" s="41" t="n">
        <v>0.710771</v>
      </c>
      <c r="N169" s="42" t="s">
        <v>19</v>
      </c>
      <c r="O169" s="43" t="s">
        <v>27</v>
      </c>
      <c r="P169" s="44" t="s">
        <v>246</v>
      </c>
    </row>
    <row r="170" customFormat="false" ht="15" hidden="false" customHeight="false" outlineLevel="0" collapsed="false">
      <c r="A170" s="35" t="s">
        <v>353</v>
      </c>
      <c r="B170" s="36" t="n">
        <v>17399347</v>
      </c>
      <c r="C170" s="37" t="s">
        <v>354</v>
      </c>
      <c r="D170" s="38" t="n">
        <v>9.66</v>
      </c>
      <c r="E170" s="39" t="n">
        <v>8.81</v>
      </c>
      <c r="F170" s="39" t="n">
        <v>1.8</v>
      </c>
      <c r="G170" s="39" t="n">
        <v>7E-006</v>
      </c>
      <c r="H170" s="37" t="n">
        <v>0.000318</v>
      </c>
      <c r="I170" s="38" t="n">
        <v>8.56</v>
      </c>
      <c r="J170" s="39" t="n">
        <v>8.35</v>
      </c>
      <c r="K170" s="39" t="n">
        <v>1.16</v>
      </c>
      <c r="L170" s="40" t="n">
        <v>0.019987</v>
      </c>
      <c r="M170" s="41" t="n">
        <v>0.737329</v>
      </c>
      <c r="N170" s="42" t="s">
        <v>19</v>
      </c>
      <c r="O170" s="43" t="s">
        <v>27</v>
      </c>
      <c r="P170" s="44" t="s">
        <v>246</v>
      </c>
    </row>
    <row r="171" customFormat="false" ht="15" hidden="false" customHeight="false" outlineLevel="0" collapsed="false">
      <c r="A171" s="35" t="s">
        <v>355</v>
      </c>
      <c r="B171" s="36" t="n">
        <v>17216339</v>
      </c>
      <c r="C171" s="37" t="s">
        <v>356</v>
      </c>
      <c r="D171" s="38" t="n">
        <v>7.31</v>
      </c>
      <c r="E171" s="39" t="n">
        <v>7.81</v>
      </c>
      <c r="F171" s="39" t="n">
        <v>-1.41</v>
      </c>
      <c r="G171" s="39" t="n">
        <v>0.00013</v>
      </c>
      <c r="H171" s="37" t="n">
        <v>0.002555</v>
      </c>
      <c r="I171" s="38" t="n">
        <v>5.98</v>
      </c>
      <c r="J171" s="39" t="n">
        <v>6.31</v>
      </c>
      <c r="K171" s="47" t="n">
        <v>-1.25</v>
      </c>
      <c r="L171" s="40" t="n">
        <v>0.0109</v>
      </c>
      <c r="M171" s="41" t="n">
        <v>0.670752</v>
      </c>
      <c r="N171" s="42" t="s">
        <v>27</v>
      </c>
      <c r="O171" s="43" t="s">
        <v>19</v>
      </c>
      <c r="P171" s="44" t="s">
        <v>246</v>
      </c>
    </row>
    <row r="172" customFormat="false" ht="15" hidden="false" customHeight="false" outlineLevel="0" collapsed="false">
      <c r="A172" s="35" t="s">
        <v>357</v>
      </c>
      <c r="B172" s="36" t="n">
        <v>17520932</v>
      </c>
      <c r="C172" s="37" t="s">
        <v>358</v>
      </c>
      <c r="D172" s="38" t="n">
        <v>8.52</v>
      </c>
      <c r="E172" s="39" t="n">
        <v>8.17</v>
      </c>
      <c r="F172" s="39" t="n">
        <v>1.28</v>
      </c>
      <c r="G172" s="39" t="n">
        <v>4.4E-005</v>
      </c>
      <c r="H172" s="37" t="n">
        <v>0.001152</v>
      </c>
      <c r="I172" s="38" t="n">
        <v>11.2</v>
      </c>
      <c r="J172" s="39" t="n">
        <v>11.16</v>
      </c>
      <c r="K172" s="39" t="n">
        <v>1.03</v>
      </c>
      <c r="L172" s="40" t="n">
        <v>0.007941</v>
      </c>
      <c r="M172" s="41" t="n">
        <v>0.618111</v>
      </c>
      <c r="N172" s="42" t="s">
        <v>19</v>
      </c>
      <c r="O172" s="43" t="s">
        <v>27</v>
      </c>
      <c r="P172" s="44" t="s">
        <v>246</v>
      </c>
    </row>
    <row r="173" customFormat="false" ht="15" hidden="false" customHeight="false" outlineLevel="0" collapsed="false">
      <c r="A173" s="35" t="s">
        <v>359</v>
      </c>
      <c r="B173" s="36" t="n">
        <v>17250710</v>
      </c>
      <c r="C173" s="37" t="s">
        <v>360</v>
      </c>
      <c r="D173" s="38" t="n">
        <v>5.35</v>
      </c>
      <c r="E173" s="39" t="n">
        <v>5.58</v>
      </c>
      <c r="F173" s="39" t="n">
        <v>-1.18</v>
      </c>
      <c r="G173" s="39" t="n">
        <v>0.000387</v>
      </c>
      <c r="H173" s="37" t="n">
        <v>0.005739</v>
      </c>
      <c r="I173" s="38" t="n">
        <v>5.88</v>
      </c>
      <c r="J173" s="39" t="n">
        <v>5.99</v>
      </c>
      <c r="K173" s="39" t="n">
        <v>-1.08</v>
      </c>
      <c r="L173" s="40" t="n">
        <v>0.017806</v>
      </c>
      <c r="M173" s="41" t="n">
        <v>0.727024</v>
      </c>
      <c r="N173" s="42" t="s">
        <v>27</v>
      </c>
      <c r="O173" s="43" t="s">
        <v>19</v>
      </c>
      <c r="P173" s="44" t="s">
        <v>246</v>
      </c>
    </row>
    <row r="174" customFormat="false" ht="15" hidden="false" customHeight="false" outlineLevel="0" collapsed="false">
      <c r="A174" s="35" t="s">
        <v>361</v>
      </c>
      <c r="B174" s="36" t="n">
        <v>17400599</v>
      </c>
      <c r="C174" s="37" t="s">
        <v>362</v>
      </c>
      <c r="D174" s="38" t="n">
        <v>10.19</v>
      </c>
      <c r="E174" s="39" t="n">
        <v>10.97</v>
      </c>
      <c r="F174" s="39" t="n">
        <v>-1.71</v>
      </c>
      <c r="G174" s="45" t="n">
        <v>8.85E-008</v>
      </c>
      <c r="H174" s="37" t="n">
        <v>2.3E-005</v>
      </c>
      <c r="I174" s="38" t="n">
        <v>8.19</v>
      </c>
      <c r="J174" s="39" t="n">
        <v>8.86</v>
      </c>
      <c r="K174" s="47" t="n">
        <v>-1.59</v>
      </c>
      <c r="L174" s="40" t="n">
        <v>0.012358</v>
      </c>
      <c r="M174" s="41" t="n">
        <v>0.698151</v>
      </c>
      <c r="N174" s="42" t="s">
        <v>27</v>
      </c>
      <c r="O174" s="43" t="s">
        <v>19</v>
      </c>
      <c r="P174" s="44" t="s">
        <v>246</v>
      </c>
    </row>
    <row r="175" customFormat="false" ht="15" hidden="false" customHeight="false" outlineLevel="0" collapsed="false">
      <c r="A175" s="35" t="s">
        <v>363</v>
      </c>
      <c r="B175" s="36" t="n">
        <v>17362197</v>
      </c>
      <c r="C175" s="37" t="s">
        <v>364</v>
      </c>
      <c r="D175" s="38" t="n">
        <v>10.71</v>
      </c>
      <c r="E175" s="39" t="n">
        <v>10.54</v>
      </c>
      <c r="F175" s="39" t="n">
        <v>1.13</v>
      </c>
      <c r="G175" s="39" t="n">
        <v>1.5E-005</v>
      </c>
      <c r="H175" s="37" t="n">
        <v>0.000544</v>
      </c>
      <c r="I175" s="38" t="n">
        <v>11.14</v>
      </c>
      <c r="J175" s="39" t="n">
        <v>10.92</v>
      </c>
      <c r="K175" s="39" t="n">
        <v>1.17</v>
      </c>
      <c r="L175" s="40" t="n">
        <v>0.000695</v>
      </c>
      <c r="M175" s="41" t="n">
        <v>0.295933</v>
      </c>
      <c r="N175" s="42" t="s">
        <v>19</v>
      </c>
      <c r="O175" s="43" t="s">
        <v>27</v>
      </c>
      <c r="P175" s="44" t="s">
        <v>246</v>
      </c>
    </row>
    <row r="176" customFormat="false" ht="15" hidden="false" customHeight="false" outlineLevel="0" collapsed="false">
      <c r="A176" s="35" t="s">
        <v>365</v>
      </c>
      <c r="B176" s="36" t="n">
        <v>17279980</v>
      </c>
      <c r="C176" s="37" t="s">
        <v>366</v>
      </c>
      <c r="D176" s="38" t="n">
        <v>11.4</v>
      </c>
      <c r="E176" s="39" t="n">
        <v>9.27</v>
      </c>
      <c r="F176" s="39" t="n">
        <v>4.4</v>
      </c>
      <c r="G176" s="39" t="n">
        <v>5E-006</v>
      </c>
      <c r="H176" s="37" t="n">
        <v>0.000263</v>
      </c>
      <c r="I176" s="38" t="n">
        <v>7.59</v>
      </c>
      <c r="J176" s="39" t="n">
        <v>7.32</v>
      </c>
      <c r="K176" s="46" t="n">
        <v>1.21</v>
      </c>
      <c r="L176" s="40" t="n">
        <v>0.017078</v>
      </c>
      <c r="M176" s="41" t="n">
        <v>0.725263</v>
      </c>
      <c r="N176" s="42" t="s">
        <v>19</v>
      </c>
      <c r="O176" s="43" t="s">
        <v>27</v>
      </c>
      <c r="P176" s="44" t="s">
        <v>246</v>
      </c>
    </row>
    <row r="177" customFormat="false" ht="15" hidden="false" customHeight="false" outlineLevel="0" collapsed="false">
      <c r="A177" s="35" t="s">
        <v>367</v>
      </c>
      <c r="B177" s="36" t="n">
        <v>17311689</v>
      </c>
      <c r="C177" s="37" t="s">
        <v>368</v>
      </c>
      <c r="D177" s="38" t="n">
        <v>9.16</v>
      </c>
      <c r="E177" s="39" t="n">
        <v>8.66</v>
      </c>
      <c r="F177" s="39" t="n">
        <v>1.41</v>
      </c>
      <c r="G177" s="39" t="n">
        <v>0.000101</v>
      </c>
      <c r="H177" s="37" t="n">
        <v>0.002131</v>
      </c>
      <c r="I177" s="38" t="n">
        <v>7.02</v>
      </c>
      <c r="J177" s="39" t="n">
        <v>6.89</v>
      </c>
      <c r="K177" s="39" t="n">
        <v>1.1</v>
      </c>
      <c r="L177" s="40" t="n">
        <v>0.002077</v>
      </c>
      <c r="M177" s="41" t="n">
        <v>0.442643</v>
      </c>
      <c r="N177" s="42" t="s">
        <v>19</v>
      </c>
      <c r="O177" s="43" t="s">
        <v>27</v>
      </c>
      <c r="P177" s="44" t="s">
        <v>246</v>
      </c>
    </row>
    <row r="178" customFormat="false" ht="15" hidden="false" customHeight="false" outlineLevel="0" collapsed="false">
      <c r="A178" s="35" t="s">
        <v>369</v>
      </c>
      <c r="B178" s="36" t="n">
        <v>17365658</v>
      </c>
      <c r="C178" s="37" t="s">
        <v>370</v>
      </c>
      <c r="D178" s="38" t="n">
        <v>10.11</v>
      </c>
      <c r="E178" s="39" t="n">
        <v>9.64</v>
      </c>
      <c r="F178" s="39" t="n">
        <v>1.39</v>
      </c>
      <c r="G178" s="39" t="n">
        <v>1E-006</v>
      </c>
      <c r="H178" s="37" t="n">
        <v>0.000112</v>
      </c>
      <c r="I178" s="38" t="n">
        <v>10.63</v>
      </c>
      <c r="J178" s="39" t="n">
        <v>10.54</v>
      </c>
      <c r="K178" s="39" t="n">
        <v>1.06</v>
      </c>
      <c r="L178" s="40" t="n">
        <v>0.008727</v>
      </c>
      <c r="M178" s="41" t="n">
        <v>0.638237</v>
      </c>
      <c r="N178" s="42" t="s">
        <v>19</v>
      </c>
      <c r="O178" s="43" t="s">
        <v>27</v>
      </c>
      <c r="P178" s="44" t="s">
        <v>246</v>
      </c>
    </row>
    <row r="179" customFormat="false" ht="15" hidden="false" customHeight="false" outlineLevel="0" collapsed="false">
      <c r="A179" s="35" t="s">
        <v>371</v>
      </c>
      <c r="B179" s="36" t="n">
        <v>17471867</v>
      </c>
      <c r="C179" s="37" t="s">
        <v>372</v>
      </c>
      <c r="D179" s="38" t="n">
        <v>12.09</v>
      </c>
      <c r="E179" s="39" t="n">
        <v>11.96</v>
      </c>
      <c r="F179" s="39" t="n">
        <v>1.09</v>
      </c>
      <c r="G179" s="39" t="n">
        <v>3.2E-005</v>
      </c>
      <c r="H179" s="37" t="n">
        <v>0.000911</v>
      </c>
      <c r="I179" s="38" t="n">
        <v>12.73</v>
      </c>
      <c r="J179" s="39" t="n">
        <v>12.6</v>
      </c>
      <c r="K179" s="39" t="n">
        <v>1.1</v>
      </c>
      <c r="L179" s="40" t="n">
        <v>0.013828</v>
      </c>
      <c r="M179" s="41" t="n">
        <v>0.704734</v>
      </c>
      <c r="N179" s="42" t="s">
        <v>19</v>
      </c>
      <c r="O179" s="43" t="s">
        <v>27</v>
      </c>
      <c r="P179" s="44" t="s">
        <v>246</v>
      </c>
    </row>
    <row r="180" customFormat="false" ht="15" hidden="false" customHeight="false" outlineLevel="0" collapsed="false">
      <c r="A180" s="35" t="s">
        <v>373</v>
      </c>
      <c r="B180" s="36" t="n">
        <v>17347680</v>
      </c>
      <c r="C180" s="37" t="s">
        <v>374</v>
      </c>
      <c r="D180" s="38" t="n">
        <v>10.57</v>
      </c>
      <c r="E180" s="39" t="n">
        <v>10.18</v>
      </c>
      <c r="F180" s="39" t="n">
        <v>1.3</v>
      </c>
      <c r="G180" s="39" t="n">
        <v>0.000443</v>
      </c>
      <c r="H180" s="37" t="n">
        <v>0.006373</v>
      </c>
      <c r="I180" s="38" t="n">
        <v>10.61</v>
      </c>
      <c r="J180" s="39" t="n">
        <v>10.51</v>
      </c>
      <c r="K180" s="39" t="n">
        <v>1.07</v>
      </c>
      <c r="L180" s="40" t="n">
        <v>0.000632</v>
      </c>
      <c r="M180" s="41" t="n">
        <v>0.283146</v>
      </c>
      <c r="N180" s="42" t="s">
        <v>19</v>
      </c>
      <c r="O180" s="43" t="s">
        <v>27</v>
      </c>
      <c r="P180" s="44" t="s">
        <v>246</v>
      </c>
    </row>
    <row r="181" customFormat="false" ht="15.75" hidden="false" customHeight="false" outlineLevel="0" collapsed="false">
      <c r="A181" s="51" t="s">
        <v>375</v>
      </c>
      <c r="B181" s="52" t="n">
        <v>17470187</v>
      </c>
      <c r="C181" s="53" t="s">
        <v>376</v>
      </c>
      <c r="D181" s="54" t="n">
        <v>9.81</v>
      </c>
      <c r="E181" s="55" t="n">
        <v>10.28</v>
      </c>
      <c r="F181" s="55" t="n">
        <v>-1.38</v>
      </c>
      <c r="G181" s="55" t="n">
        <v>8E-006</v>
      </c>
      <c r="H181" s="53" t="n">
        <v>0.000352</v>
      </c>
      <c r="I181" s="54" t="n">
        <v>8.79</v>
      </c>
      <c r="J181" s="55" t="n">
        <v>9.13</v>
      </c>
      <c r="K181" s="56" t="n">
        <v>-1.26</v>
      </c>
      <c r="L181" s="57" t="n">
        <v>8.3E-005</v>
      </c>
      <c r="M181" s="58" t="n">
        <v>0.155497</v>
      </c>
      <c r="N181" s="59" t="s">
        <v>27</v>
      </c>
      <c r="O181" s="60" t="s">
        <v>19</v>
      </c>
      <c r="P181" s="61" t="s">
        <v>246</v>
      </c>
    </row>
  </sheetData>
  <mergeCells count="4">
    <mergeCell ref="A1:P1"/>
    <mergeCell ref="A2:C2"/>
    <mergeCell ref="D2:H2"/>
    <mergeCell ref="I2:M2"/>
  </mergeCells>
  <conditionalFormatting sqref="P4:P181">
    <cfRule type="expression" priority="2" aboveAverage="0" equalAverage="0" bottom="0" percent="0" rank="0" text="" dxfId="0">
      <formula>NOT(ISERROR(SEARCH("Y",P4)))</formula>
    </cfRule>
  </conditionalFormatting>
  <conditionalFormatting sqref="N4:N69">
    <cfRule type="expression" priority="3" aboveAverage="0" equalAverage="0" bottom="0" percent="0" rank="0" text="" dxfId="1">
      <formula>NOT(ISERROR(SEARCH("Negative",N4)))</formula>
    </cfRule>
    <cfRule type="expression" priority="4" aboveAverage="0" equalAverage="0" bottom="0" percent="0" rank="0" text="" dxfId="2">
      <formula>NOT(ISERROR(SEARCH("Positive",N4)))</formula>
    </cfRule>
  </conditionalFormatting>
  <conditionalFormatting sqref="N70:N95">
    <cfRule type="expression" priority="5" aboveAverage="0" equalAverage="0" bottom="0" percent="0" rank="0" text="" dxfId="3">
      <formula>NOT(ISERROR(SEARCH("Negative",N70)))</formula>
    </cfRule>
    <cfRule type="expression" priority="6" aboveAverage="0" equalAverage="0" bottom="0" percent="0" rank="0" text="" dxfId="4">
      <formula>NOT(ISERROR(SEARCH("Positive",N70)))</formula>
    </cfRule>
  </conditionalFormatting>
  <conditionalFormatting sqref="N96:N181">
    <cfRule type="expression" priority="7" aboveAverage="0" equalAverage="0" bottom="0" percent="0" rank="0" text="" dxfId="5">
      <formula>NOT(ISERROR(SEARCH("Negative",N96)))</formula>
    </cfRule>
    <cfRule type="expression" priority="8" aboveAverage="0" equalAverage="0" bottom="0" percent="0" rank="0" text="" dxfId="6">
      <formula>NOT(ISERROR(SEARCH("Positive",N96)))</formula>
    </cfRule>
  </conditionalFormatting>
  <conditionalFormatting sqref="O71:O181">
    <cfRule type="expression" priority="9" aboveAverage="0" equalAverage="0" bottom="0" percent="0" rank="0" text="" dxfId="7">
      <formula>NOT(ISERROR(SEARCH("Negative",O71)))</formula>
    </cfRule>
    <cfRule type="expression" priority="10" aboveAverage="0" equalAverage="0" bottom="0" percent="0" rank="0" text="" dxfId="8">
      <formula>NOT(ISERROR(SEARCH("Positive",O71)))</formula>
    </cfRule>
  </conditionalFormatting>
  <conditionalFormatting sqref="O4:O70">
    <cfRule type="expression" priority="11" aboveAverage="0" equalAverage="0" bottom="0" percent="0" rank="0" text="" dxfId="9">
      <formula>NOT(ISERROR(SEARCH("Negative",O4)))</formula>
    </cfRule>
    <cfRule type="expression" priority="12" aboveAverage="0" equalAverage="0" bottom="0" percent="0" rank="0" text="" dxfId="10">
      <formula>NOT(ISERROR(SEARCH("Positive",O4)))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7T19:55:55Z</dcterms:created>
  <dc:creator>Joshua L. Everson</dc:creator>
  <dc:description/>
  <dc:language>en-US</dc:language>
  <cp:lastModifiedBy>Joshua L. Everson</cp:lastModifiedBy>
  <cp:lastPrinted>2018-01-17T22:27:44Z</cp:lastPrinted>
  <dcterms:modified xsi:type="dcterms:W3CDTF">2018-01-21T16:44:08Z</dcterms:modified>
  <cp:revision>0</cp:revision>
  <dc:subject/>
  <dc:title/>
</cp:coreProperties>
</file>